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elisma\Desktop\Revised-submission\"/>
    </mc:Choice>
  </mc:AlternateContent>
  <bookViews>
    <workbookView xWindow="0" yWindow="0" windowWidth="28800" windowHeight="12435"/>
  </bookViews>
  <sheets>
    <sheet name="Sheet1" sheetId="1" r:id="rId1"/>
    <sheet name="Sheet2" sheetId="2" r:id="rId2"/>
  </sheets>
  <definedNames>
    <definedName name="_xlnm._FilterDatabase" localSheetId="0" hidden="1">Sheet1!$A$1:$AU$1</definedName>
    <definedName name="_xlnm._FilterDatabase" localSheetId="1" hidden="1">Sheet2!$A$1:$L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1" uniqueCount="549">
  <si>
    <t>Ratio L/H normalized CT2_Mouse#1</t>
  </si>
  <si>
    <t>Ratio L/H normalized CT2_Mouse#2</t>
  </si>
  <si>
    <t>Ratio L/H normalized CT2_Mouse#3</t>
  </si>
  <si>
    <t>Ratio L/H normalized CT2_Mouse#4</t>
  </si>
  <si>
    <t>Ratio L/H normalized CT6_Mouse#1</t>
  </si>
  <si>
    <t>Ratio L/H normalized CT6_Mouse#2</t>
  </si>
  <si>
    <t>Ratio L/H normalized CT6_Mouse#3</t>
  </si>
  <si>
    <t>Ratio L/H normalized CT6_Mouse#4</t>
  </si>
  <si>
    <t>Ratio L/H normalized CT10_Mouse#1</t>
  </si>
  <si>
    <t>Ratio L/H normalized CT10_Mouse#2</t>
  </si>
  <si>
    <t>Ratio L/H normalized CT10_Mouse#3</t>
  </si>
  <si>
    <t>Ratio L/H normalized CT10_Mouse#4</t>
  </si>
  <si>
    <t>Ratio L/H normalized CT14_Mouse#1</t>
  </si>
  <si>
    <t>Ratio L/H normalized CT14_Mouse#2</t>
  </si>
  <si>
    <t>Ratio L/H normalized CT14_Mouse#3</t>
  </si>
  <si>
    <t>Ratio L/H normalized CT14_Mouse#4</t>
  </si>
  <si>
    <t>Ratio L/H normalized CT18_Mouse#1</t>
  </si>
  <si>
    <t>Ratio L/H normalized CT18_Mouse#2</t>
  </si>
  <si>
    <t>Ratio L/H normalized CT18_Mouse#3</t>
  </si>
  <si>
    <t>Ratio L/H normalized CT18_Mouse#4</t>
  </si>
  <si>
    <t>Ratio L/H normalized CT22_Mouse#1</t>
  </si>
  <si>
    <t>Ratio L/H normalized CT22_Mouse#2</t>
  </si>
  <si>
    <t>Ratio L/H normalized CT22_Mouse#3</t>
  </si>
  <si>
    <t>Ratio L/H normalized CT22_Mouse#4</t>
  </si>
  <si>
    <t>ANOVA value</t>
  </si>
  <si>
    <t>Proteins</t>
  </si>
  <si>
    <t>Razor + unique peptides</t>
  </si>
  <si>
    <t>Peptides</t>
  </si>
  <si>
    <t>Unique peptides</t>
  </si>
  <si>
    <t>Gene names</t>
  </si>
  <si>
    <t>Protein names</t>
  </si>
  <si>
    <t>Majority protein IDs</t>
  </si>
  <si>
    <t>Protein IDs</t>
  </si>
  <si>
    <t>Uniprot numbers</t>
  </si>
  <si>
    <t>Fasta headers</t>
  </si>
  <si>
    <t>NaN</t>
  </si>
  <si>
    <t>9;9;9</t>
  </si>
  <si>
    <t>Negr1</t>
  </si>
  <si>
    <t xml:space="preserve">Neuronal growth regulator 1               </t>
  </si>
  <si>
    <t>IPI00330887;IPI00467747;IPI00856781</t>
  </si>
  <si>
    <t>Q80Z24</t>
  </si>
  <si>
    <t>&gt;IPI:IPI00330887.1|SWISS-PROT:Q80Z24|ENSEMBL:ENSMUSP00000073664|REFSEQ:NP_001034183|VEGA:OTTMUSP00000028476 Tax_Id=10090 Gene_Symbol=Negr1 Neuronal growth regulator 1;&gt;IPI:IPI00467747.2|TREMBL:A0A4W9|ENSEMBL:ENSMUSP00000041132|REFSEQ:NP_796248|VEGA:OTTMUSP</t>
  </si>
  <si>
    <t>7;6</t>
  </si>
  <si>
    <t>4;4;4;4;2</t>
  </si>
  <si>
    <t>Stk38l</t>
  </si>
  <si>
    <t xml:space="preserve">Isoform 2 of Serine/threonine-protein kinase 38-like             </t>
  </si>
  <si>
    <t>IPI00515183;IPI00895990;IPI00453705;IPI00895988;IPI00849557</t>
  </si>
  <si>
    <t xml:space="preserve">Q7TSE6-2 </t>
  </si>
  <si>
    <t>&gt;IPI:IPI00515183.1|SWISS-PROT:Q7TSE6-2 Tax_Id=10090 Gene_Symbol=Stk38l Isoform 2 of Serine/threonine-protein kinase 38-like;&gt;IPI:IPI00895990.1|TREMBL:B2KFR5|ENSEMBL:ENSMUSP00000107271|VEGA:OTTMUSP00000031179;OTTMUSP00000042629 Tax_Id=10090 Gene_Symbol=Stk3</t>
  </si>
  <si>
    <t>5;5;2</t>
  </si>
  <si>
    <t>Vamp2</t>
  </si>
  <si>
    <t xml:space="preserve">Vesicle-associated membrane 2                </t>
  </si>
  <si>
    <t>IPI00880852;IPI00229703</t>
  </si>
  <si>
    <t>IPI00880852;IPI00229703;IPI00132276</t>
  </si>
  <si>
    <t>B0QZN5;O35619</t>
  </si>
  <si>
    <t>&gt;IPI:IPI00880852.1|TREMBL:B0QZN5;O35619|ENSEMBL:ENSMUSP00000112611|VEGA:OTTMUSP00000035737 Tax_Id=10090 Gene_Symbol=Vamp2 Vesicle-associated membrane 2;&gt;IPI:IPI00229703.6|SWISS-PROT:P63044|TREMBL:Q8CHR4|ENSEMBL:ENSMUSP00000021273|REFSEQ:NP_033523|VEGA:OTTM</t>
  </si>
  <si>
    <t>3;3;3;3;2</t>
  </si>
  <si>
    <t>Rpl34;Gm4705</t>
  </si>
  <si>
    <t xml:space="preserve">                  </t>
  </si>
  <si>
    <t>IPI00466153;IPI00621625;IPI00461652;IPI00460103;IPI00848921</t>
  </si>
  <si>
    <t>Q9D1R9</t>
  </si>
  <si>
    <t>&gt;IPI:IPI00466153.4|SWISS-PROT:Q9D1R9|ENSEMBL:ENSMUSP00000078092;ENSMUSP00000086614|REFSEQ:NP_001005859;NP_081000;XP_001481222|VEGA:OTTMUSP00000027291;OTTMUSP00000027292 Tax_Id=10090 Gene_Symbol=Rpl34;Gm4705 60S ribosomal protein L34;&gt;IPI:IPI00621625.1|TREM</t>
  </si>
  <si>
    <t>29;22</t>
  </si>
  <si>
    <t>Mybbp1a</t>
  </si>
  <si>
    <t xml:space="preserve">Myb-binding protein 1A                </t>
  </si>
  <si>
    <t>IPI00331361;IPI00652799</t>
  </si>
  <si>
    <t>Q7TPV4</t>
  </si>
  <si>
    <t>&gt;IPI:IPI00331361.2|SWISS-PROT:Q7TPV4|TREMBL:A0JLT5;Q3U2W2|ENSEMBL:ENSMUSP00000044827|REFSEQ:NP_058056|VEGA:OTTMUSP00000006405 Tax_Id=10090 Gene_Symbol=Mybbp1a Myb-binding protein 1A;&gt;IPI:IPI00652799.2|TREMBL:Q3TLF6|ENSEMBL:ENSMUSP00000098459 Tax_Id=10090 G</t>
  </si>
  <si>
    <t>25;24</t>
  </si>
  <si>
    <t>Ddx21</t>
  </si>
  <si>
    <t xml:space="preserve">nucleolar RNA helicase 2               </t>
  </si>
  <si>
    <t>IPI00652987;IPI00120691</t>
  </si>
  <si>
    <t>Q3TVJ3;Q3ULC7;Q6PCP0</t>
  </si>
  <si>
    <t>&gt;IPI:IPI00652987.3|TREMBL:Q3TVJ3;Q3ULC7;Q6PCP0;Q8K2L4;Q9CSR3;Q9CWZ5|ENSEMBL:ENSMUSP00000042691|REFSEQ:NP_062426 Tax_Id=10090 Gene_Symbol=Ddx21 nucleolar RNA helicase 2;&gt;IPI:IPI00120691.3|SWISS-PROT:Q9JIK5 Tax_Id=10090 Gene_Symbol=Ddx21 Nucleolar RNA helica</t>
  </si>
  <si>
    <t>20;11;8;7;5;3</t>
  </si>
  <si>
    <t>Ckmt1</t>
  </si>
  <si>
    <t xml:space="preserve">Creatine kinase U-type, mitochondrial               </t>
  </si>
  <si>
    <t>IPI00128296;IPI00752420</t>
  </si>
  <si>
    <t>IPI00128296;IPI00752420;IPI00856789;IPI00856870;IPI00857055;IPI00120076</t>
  </si>
  <si>
    <t>P30275</t>
  </si>
  <si>
    <t>&gt;IPI:IPI00128296.1|SWISS-PROT:P30275|TREMBL:Q545N7|ENSEMBL:ENSMUSP00000000317;ENSMUSP00000077349|REFSEQ:NP_034027|VEGA:OTTMUSP00000016245;OTTMUSP00000016246 Tax_Id=10090 Gene_Symbol=Ckmt1 Creatine kinase U-type, mitochondrial;&gt;IPI:IPI00752420.1|TREMBL:A2AR</t>
  </si>
  <si>
    <t>3;2</t>
  </si>
  <si>
    <t>S100a1</t>
  </si>
  <si>
    <t xml:space="preserve">protein S100-A1                 </t>
  </si>
  <si>
    <t>IPI00126175;IPI00554983</t>
  </si>
  <si>
    <t>Q91V77;Q9D3M4;Q9JL08</t>
  </si>
  <si>
    <t>&gt;IPI:IPI00126175.2|TREMBL:Q91V77;Q9D3M4;Q9JL08|ENSEMBL:ENSMUSP00000058237|REFSEQ:NP_035439|VEGA:OTTMUSP00000024891 Tax_Id=10090 Gene_Symbol=S100a1 protein S100-A1;&gt;IPI:IPI00554983.2|SWISS-PROT:P56565 Tax_Id=10090 Gene_Symbol=S100a1 Protein S100-A1</t>
  </si>
  <si>
    <t>3;3</t>
  </si>
  <si>
    <t>Tuba1a</t>
  </si>
  <si>
    <t xml:space="preserve">Tubulin alpha-1A chain                </t>
  </si>
  <si>
    <t>IPI00110753;IPI00466390</t>
  </si>
  <si>
    <t>P68369</t>
  </si>
  <si>
    <t>&gt;IPI:IPI00110753.1|SWISS-PROT:P68369|ENSEMBL:ENSMUSP00000094778|REFSEQ:NP_035783|VEGA:OTTMUSP00000018539 Tax_Id=10090 Gene_Symbol=Tuba1a Tubulin alpha-1A chain;&gt;IPI:IPI00466390.1|SWISS-PROT:P05214|TREMBL:Q5FW91|ENSEMBL:ENSMUSP00000084713;ENSMUSP00000085580</t>
  </si>
  <si>
    <t>Shmt2</t>
  </si>
  <si>
    <t xml:space="preserve">Serine hydroxymethyltransferase                 </t>
  </si>
  <si>
    <t>IPI00454008</t>
  </si>
  <si>
    <t>Q3TFD0;Q99K87;Q9CZN7</t>
  </si>
  <si>
    <t>&gt;IPI:IPI00454008.1|TREMBL:Q3TFD0;Q99K87;Q9CZN7|ENSEMBL:ENSMUSP00000026470|REFSEQ:NP_082506 Tax_Id=10090 Gene_Symbol=Shmt2 Serine hydroxymethyltransferase</t>
  </si>
  <si>
    <t>Cth</t>
  </si>
  <si>
    <t xml:space="preserve">Cystathionine gamma-lyase                 </t>
  </si>
  <si>
    <t>IPI00122344</t>
  </si>
  <si>
    <t>Q8VCN5</t>
  </si>
  <si>
    <t>&gt;IPI:IPI00122344.1|SWISS-PROT:Q8VCN5|TREMBL:D3Z570|ENSEMBL:ENSMUSP00000029830;ENSMUSP00000113672|REFSEQ:NP_666065|VEGA:OTTMUSP00000038207 Tax_Id=10090 Gene_Symbol=Cth Cystathionine gamma-lyase</t>
  </si>
  <si>
    <t>4;1</t>
  </si>
  <si>
    <t>Tyms</t>
  </si>
  <si>
    <t xml:space="preserve">Thymidylate synthase                 </t>
  </si>
  <si>
    <t>IPI00130734</t>
  </si>
  <si>
    <t>IPI00130734;IPI00857689</t>
  </si>
  <si>
    <t>P07607</t>
  </si>
  <si>
    <t>&gt;IPI:IPI00130734.1|SWISS-PROT:P07607|TREMBL:Q544L2;Q8C2H6;Q8C2R3;Q8K1U2;Q8VDV6;Q9D0H1|ENSEMBL:ENSMUSP00000026846|REFSEQ:NP_067263|VEGA:OTTMUSP00000029744 Tax_Id=10090 Gene_Symbol=Tyms Thymidylate synthase</t>
  </si>
  <si>
    <t xml:space="preserve">Putative uncharacterized protein                </t>
  </si>
  <si>
    <t>Top2a</t>
  </si>
  <si>
    <t xml:space="preserve">DNA topoisomerase 2-alpha                </t>
  </si>
  <si>
    <t>IPI00122223</t>
  </si>
  <si>
    <t>Q01320</t>
  </si>
  <si>
    <t>&gt;IPI:IPI00122223.1|SWISS-PROT:Q01320|TREMBL:Q3TTG4;Q3UUS6;Q52KI5;Q6PET9;Q8CCE5|ENSEMBL:ENSMUSP00000068896|REFSEQ:NP_035753|VEGA:OTTMUSP00000006845 Tax_Id=10090 Gene_Symbol=Top2a DNA topoisomerase 2-alpha</t>
  </si>
  <si>
    <t>8;8;8;7;7</t>
  </si>
  <si>
    <t>Dync1i2</t>
  </si>
  <si>
    <t xml:space="preserve">Cytoplasmic dynein intermediate chain 2 isoform 2.1            </t>
  </si>
  <si>
    <t>IPI00776018;IPI00653072;IPI00131086;IPI00776053;IPI00775798</t>
  </si>
  <si>
    <t>A2BFF9;D6Q0F5;D6Q0F6</t>
  </si>
  <si>
    <t>&gt;IPI:IPI00776018.2|TREMBL:A2BFF9;D6Q0F5;D6Q0F6;D6Q0F7|ENSEMBL:ENSMUSP00000107768;ENSMUSP00000107772|VEGA:OTTMUSP00000018982;OTTMUSP00000018983 Tax_Id=10090 Gene_Symbol=Dync1i2 Cytoplasmic dynein intermediate chain 2 isoform 2.1;&gt;IPI:IPI00653072.1|TREMBL:Q3</t>
  </si>
  <si>
    <t>7;7;7;2</t>
  </si>
  <si>
    <t>Sept6</t>
  </si>
  <si>
    <t xml:space="preserve">Isoform II of Septin-6               </t>
  </si>
  <si>
    <t>IPI00462803;IPI00226602;IPI00473707</t>
  </si>
  <si>
    <t>IPI00462803;IPI00226602;IPI00473707;IPI00831420</t>
  </si>
  <si>
    <t>Q9R1T4-1</t>
  </si>
  <si>
    <t>&gt;IPI:IPI00462803.5|SWISS-PROT:Q9R1T4-1|ENSEMBL:ENSMUSP00000110894|REFSEQ:NP_001170795|VEGA:OTTMUSP00000018592 Tax_Id=10090 Gene_Symbol=Sept6 Isoform II of Septin-6;&gt;IPI:IPI00226602.3|SWISS-PROT:Q9R1T4-3|TREMBL:Q3UUU4|ENSEMBL:ENSMUSP00000062014;ENSMUSP00000</t>
  </si>
  <si>
    <t>39;28;21;6;2</t>
  </si>
  <si>
    <t>Ncam1</t>
  </si>
  <si>
    <t xml:space="preserve">Isoform 1 of Neural cell adhesion molecule 1           </t>
  </si>
  <si>
    <t>IPI00122971;IPI00830721;IPI00900395</t>
  </si>
  <si>
    <t>IPI00122971;IPI00830721;IPI00900395;IPI00408904;IPI00874631</t>
  </si>
  <si>
    <t>P13595-1</t>
  </si>
  <si>
    <t>&gt;IPI:IPI00122971.2|SWISS-PROT:P13595-1|ENSEMBL:ENSMUSP00000110127|REFSEQ:NP_001106675 Tax_Id=10090 Gene_Symbol=Ncam1 Isoform 1 of Neural cell adhesion molecule 1;&gt;IPI:IPI00830721.2|SWISS-PROT:P13595-3|TREMBL:O08909;O88682;Q61946;Q6LBT4|ENSEMBL:ENSMUSP00000</t>
  </si>
  <si>
    <t>40;40;28;28;27;19;17;1</t>
  </si>
  <si>
    <t>Aldoa</t>
  </si>
  <si>
    <t xml:space="preserve">fructose-bisphosphate aldolase A isoform 1              </t>
  </si>
  <si>
    <t>IPI00856379;IPI00221402;IPI00856272;IPI00649880;IPI00858310</t>
  </si>
  <si>
    <t>IPI00856379;IPI00221402;IPI00856272;IPI00649880;IPI00858310;IPI00856247;IPI00856415;IPI00127206</t>
  </si>
  <si>
    <t>A6ZI44;Q6NY00</t>
  </si>
  <si>
    <t>&gt;IPI:IPI00856379.1|TREMBL:A6ZI44;Q6NY00|ENSEMBL:ENSMUSP00000084846|REFSEQ:NP_001170778|VEGA:OTTMUSP00000030465 Tax_Id=10090 Gene_Symbol=Aldoa fructose-bisphosphate aldolase A isoform 1;&gt;IPI:IPI00221402.7|SWISS-PROT:P05064|TREMBL:Q5FWB7|ENSEMBL:ENSMUSP00000</t>
  </si>
  <si>
    <t>15;6;4</t>
  </si>
  <si>
    <t>Phgdh</t>
  </si>
  <si>
    <t xml:space="preserve">D-3-phosphoglycerate dehydrogenase                 </t>
  </si>
  <si>
    <t>IPI00225961</t>
  </si>
  <si>
    <t>IPI00225961;IPI00885925;IPI00459364</t>
  </si>
  <si>
    <t>Q61753</t>
  </si>
  <si>
    <t>&gt;IPI:IPI00225961.5|SWISS-PROT:Q61753|ENSEMBL:ENSMUSP00000064755|REFSEQ:NP_058662|VEGA:OTTMUSP00000032394 Tax_Id=10090 Gene_Symbol=Phgdh D-3-phosphoglycerate dehydrogenase</t>
  </si>
  <si>
    <t>31;31;30</t>
  </si>
  <si>
    <t>Prph</t>
  </si>
  <si>
    <t xml:space="preserve">Isoform 3u of Peripherin               </t>
  </si>
  <si>
    <t>IPI00230444;IPI00129527;IPI00944023</t>
  </si>
  <si>
    <t>P15331-2</t>
  </si>
  <si>
    <t>&gt;IPI:IPI00230444.1|SWISS-PROT:P15331-2|ENSEMBL:ENSMUSP00000049303|REFSEQ:NP_038667 Tax_Id=10090 Gene_Symbol=Prph Isoform 3u of Peripherin;&gt;IPI:IPI00129527.3|SWISS-PROT:P15331-1|ENSEMBL:ENSMUSP00000024249|REFSEQ:NP_001157061 Tax_Id=10090 Gene_Symbol=Prph Is</t>
  </si>
  <si>
    <t>Aco2</t>
  </si>
  <si>
    <t xml:space="preserve">Aconitate hydratase, mitochondrial                </t>
  </si>
  <si>
    <t>IPI00116074</t>
  </si>
  <si>
    <t>Q99KI0</t>
  </si>
  <si>
    <t>&gt;IPI:IPI00116074.1|SWISS-PROT:Q99KI0|ENSEMBL:ENSMUSP00000023116|REFSEQ:NP_542364|VEGA:OTTMUSP00000017637 Tax_Id=10090 Gene_Symbol=Aco2 Aconitate hydratase, mitochondrial</t>
  </si>
  <si>
    <t>Mdh2</t>
  </si>
  <si>
    <t xml:space="preserve">Malate dehydrogenase, mitochondrial                </t>
  </si>
  <si>
    <t>IPI00323592</t>
  </si>
  <si>
    <t>P08249</t>
  </si>
  <si>
    <t>&gt;IPI:IPI00323592.2|SWISS-PROT:P08249|ENSEMBL:ENSMUSP00000019323|REFSEQ:NP_032643|VEGA:OTTMUSP00000026139 Tax_Id=10090 Gene_Symbol=Mdh2 Malate dehydrogenase, mitochondrial</t>
  </si>
  <si>
    <t>Ywhag</t>
  </si>
  <si>
    <t xml:space="preserve">41701 protein gamma                </t>
  </si>
  <si>
    <t>IPI00230707</t>
  </si>
  <si>
    <t>P61982</t>
  </si>
  <si>
    <t>&gt;IPI:IPI00230707.6|SWISS-PROT:P61982|TREMBL:A8IP69|ENSEMBL:ENSMUSP00000051223|REFSEQ:NP_061359|VEGA:OTTMUSP00000017492 Tax_Id=10090 Gene_Symbol=Ywhag 14-3-3 protein gamma</t>
  </si>
  <si>
    <t>Map2k1</t>
  </si>
  <si>
    <t xml:space="preserve">Dual specificity mitogen-activated protein kinase kinase 1            </t>
  </si>
  <si>
    <t>IPI00466610</t>
  </si>
  <si>
    <t>P31938</t>
  </si>
  <si>
    <t>&gt;IPI:IPI00466610.5|SWISS-PROT:P31938|TREMBL:Q3TMJ8;Q3TMW4;Q3U3F4;Q3UK05;Q9JJE1|ENSEMBL:ENSMUSP00000005066|REFSEQ:NP_032953|VEGA:OTTMUSP00000018355 Tax_Id=10090 Gene_Symbol=Map2k1 Dual specificity mitogen-activated protein kinase kinase 1</t>
  </si>
  <si>
    <t>Trove2</t>
  </si>
  <si>
    <t xml:space="preserve">60 kDa SS-A/Ro ribonucleoprotein               </t>
  </si>
  <si>
    <t>IPI00116360</t>
  </si>
  <si>
    <t>O08848</t>
  </si>
  <si>
    <t>&gt;IPI:IPI00116360.3|SWISS-PROT:O08848|TREMBL:Q3TJ75;Q80W12;Q8R562|ENSEMBL:ENSMUSP00000018343|REFSEQ:NP_038863|VEGA:OTTMUSP00000024494 Tax_Id=10090 Gene_Symbol=Trove2 60 kDa SS-A/Ro ribonucleoprotein</t>
  </si>
  <si>
    <t>7;1;1</t>
  </si>
  <si>
    <t>Slc1a3</t>
  </si>
  <si>
    <t xml:space="preserve">Excitatory amino acid transporter 1              </t>
  </si>
  <si>
    <t>IPI00114279</t>
  </si>
  <si>
    <t>IPI00114279;IPI00131666;IPI00918895</t>
  </si>
  <si>
    <t>P56564</t>
  </si>
  <si>
    <t>&gt;IPI:IPI00114279.1|SWISS-PROT:P56564|TREMBL:Q543U3;Q8C3T7;Q8C7W8;Q99NG1|ENSEMBL:ENSMUSP00000005493|REFSEQ:NP_683740|VEGA:OTTMUSP00000043391 Tax_Id=10090 Gene_Symbol=Slc1a3 Excitatory amino acid transporter 1</t>
  </si>
  <si>
    <t>Trio</t>
  </si>
  <si>
    <t xml:space="preserve">Isoform 4 of Triple functional domain protein            </t>
  </si>
  <si>
    <t>IPI00943997;IPI00604947;IPI00944152;IPI00828306;IPI00605176</t>
  </si>
  <si>
    <t>Q0KL02-4</t>
  </si>
  <si>
    <t>&gt;IPI:IPI00943997.1|SWISS-PROT:Q0KL02-4|REFSEQ:NP_001074771;XP_001475018 Tax_Id=10090 Gene_Symbol=Trio Isoform 4 of Triple functional domain protein;&gt;IPI:IPI00604947.6|SWISS-PROT:Q0KL02-1|ENSEMBL:ENSMUSP00000087714 Tax_Id=10090 Gene_Symbol=Trio Isoform 1 of</t>
  </si>
  <si>
    <t>6;4</t>
  </si>
  <si>
    <t>5;5</t>
  </si>
  <si>
    <t>8;2;1</t>
  </si>
  <si>
    <t>RAB3A</t>
  </si>
  <si>
    <t>IPI00122965</t>
  </si>
  <si>
    <t>IPI00122965;IPI00807920;IPI00885980</t>
  </si>
  <si>
    <t>P63011</t>
  </si>
  <si>
    <t>&gt;IPI:IPI00122965.1|SWISS-PROT:P63011|TREMBL:Q0PD63|ENSEMBL:ENSMUSP00000034301;ENSMUSP00000105717;ENSMUSP00000105719;ENSMUSP00000105720|REFSEQ:NP_001159871;NP_033027|VEGA:OTTMUSP00000018415;OTTMUSP00000018416;OTTMUSP00000018420;OTTMUSP00000025402 Tax_Id=100</t>
  </si>
  <si>
    <t>3;3;3</t>
  </si>
  <si>
    <t>Pcp4;Igsf5</t>
  </si>
  <si>
    <t xml:space="preserve">Putative uncharacterized protein Pcp4               </t>
  </si>
  <si>
    <t>IPI00831305;IPI00875040;IPI00229996</t>
  </si>
  <si>
    <t>D3YXH0;D3YXH4</t>
  </si>
  <si>
    <t>&gt;IPI:IPI00831305.1|TREMBL:D3YXH0;D3YXH4|ENSEMBL:ENSMUSP00000109419;ENSMUSP00000109426|VEGA:OTTMUSP00000022265 Tax_Id=10090 Gene_Symbol=Pcp4 Putative uncharacterized protein Pcp4;&gt;IPI:IPI00875040.1|TREMBL:D3YXH7|ENSEMBL:ENSMUSP00000109416 Tax_Id=10090 Gene_</t>
  </si>
  <si>
    <t>17;9;1;1;1</t>
  </si>
  <si>
    <t>Mcm7</t>
  </si>
  <si>
    <t>IPI00126396;IPI00857053</t>
  </si>
  <si>
    <t>IPI00126396;IPI00857053;IPI00856765;IPI00856825;IPI00857062</t>
  </si>
  <si>
    <t>Q61881</t>
  </si>
  <si>
    <t>&gt;IPI:IPI00126396.2|SWISS-PROT:Q61881|TREMBL:Q3U4T8;Q3UDI8;Q3V122|ENSEMBL:ENSMUSP00000000505|REFSEQ:NP_032594|VEGA:OTTMUSP00000025921 Tax_Id=10090 Gene_Symbol=Mcm7 Putative uncharacterized protein;&gt;IPI:IPI00857053.1|TREMBL:D3Z6N3|ENSEMBL:ENSMUSP00000116131|</t>
  </si>
  <si>
    <t>14;7;5</t>
  </si>
  <si>
    <t>Cpe</t>
  </si>
  <si>
    <t xml:space="preserve">Carboxypeptidase E                 </t>
  </si>
  <si>
    <t>IPI00119152;IPI00849398</t>
  </si>
  <si>
    <t>IPI00119152;IPI00849398;IPI00750192</t>
  </si>
  <si>
    <t>Q00493</t>
  </si>
  <si>
    <t>&gt;IPI:IPI00119152.1|SWISS-PROT:Q00493|TREMBL:Q543R4|ENSEMBL:ENSMUSP00000048555|REFSEQ:NP_038522 Tax_Id=10090 Gene_Symbol=Cpe Carboxypeptidase E;&gt;IPI:IPI00849398.1|REFSEQ:XP_001476247 Tax_Id=10090 Gene_Symbol=LOC100046434 similar to carboxypeptidase E</t>
  </si>
  <si>
    <t>13;12;2</t>
  </si>
  <si>
    <t>Enpp6</t>
  </si>
  <si>
    <t xml:space="preserve">Ectonucleotide pyrophosphatase/phosphodiesterase family member 6              </t>
  </si>
  <si>
    <t>IPI00308077;IPI00886258</t>
  </si>
  <si>
    <t>IPI00308077;IPI00886258;IPI00885765</t>
  </si>
  <si>
    <t>Q8BGN3</t>
  </si>
  <si>
    <t>&gt;IPI:IPI00308077.6|SWISS-PROT:Q8BGN3|ENSEMBL:ENSMUSP00000044608|REFSEQ:NP_796278|VEGA:OTTMUSP00000039732 Tax_Id=10090 Gene_Symbol=Enpp6 Ectonucleotide pyrophosphatase/phosphodiesterase family member 6;&gt;IPI:IPI00886258.1|TREMBL:D3YU63|ENSEMBL:ENSMUSP0000011</t>
  </si>
  <si>
    <t>13;11;4;4;4;4;1;1</t>
  </si>
  <si>
    <t>Gm10259;Kpna2;Gm10184;Kpna2; Rch1</t>
  </si>
  <si>
    <t>IPI00124973;IPI00648356</t>
  </si>
  <si>
    <t>IPI00124973;IPI00648356;IPI00850852;IPI00853964;IPI00857704;IPI00648623;IPI00649538;IPI00857980</t>
  </si>
  <si>
    <t>P52293</t>
  </si>
  <si>
    <t>&gt;IPI:IPI00124973.1|SWISS-PROT:P52293|TREMBL:Q52L97;Q641N9|ENSEMBL:ENSMUSP00000018506|REFSEQ:NP_034785;XP_001473221;XP_001481264|VEGA:OTTMUSP00000003739 Tax_Id=10090 Gene_Symbol=Gm10259;Kpna2;Gm10184 Importin subunit alpha-2;&gt;IPI:IPI00648356.2|REFSEQ:XP_001</t>
  </si>
  <si>
    <t>Mcm6</t>
  </si>
  <si>
    <t xml:space="preserve">DNA replication licensing factor MCM6              </t>
  </si>
  <si>
    <t>IPI00123881</t>
  </si>
  <si>
    <t>P97311</t>
  </si>
  <si>
    <t>&gt;IPI:IPI00123881.1|SWISS-PROT:P97311|TREMBL:Q3UC10;Q3ULG5;Q542I2;Q8C5L1|ENSEMBL:ENSMUSP00000027601|REFSEQ:NP_032593 Tax_Id=10090 Gene_Symbol=Mcm6 DNA replication licensing factor MCM6</t>
  </si>
  <si>
    <t>Tppp</t>
  </si>
  <si>
    <t xml:space="preserve">Tubulin polymerization-promoting protein                </t>
  </si>
  <si>
    <t>IPI00119067</t>
  </si>
  <si>
    <t>Q7TQD2</t>
  </si>
  <si>
    <t>&gt;IPI:IPI00119067.3|SWISS-PROT:Q7TQD2|TREMBL:Q3URG1|ENSEMBL:ENSMUSP00000022057|REFSEQ:NP_878259|VEGA:OTTMUSP00000034779 Tax_Id=10090 Gene_Symbol=Tppp Tubulin polymerization-promoting protein</t>
  </si>
  <si>
    <t>Hmgb2</t>
  </si>
  <si>
    <t xml:space="preserve">High mobility group protein B2              </t>
  </si>
  <si>
    <t>IPI00462291</t>
  </si>
  <si>
    <t>P30681</t>
  </si>
  <si>
    <t>&gt;IPI:IPI00462291.5|SWISS-PROT:P30681|TREMBL:Q3U566;Q3UAZ7;Q9CT19|ENSEMBL:ENSMUSP00000065940|REFSEQ:NP_032278 Tax_Id=10090 Gene_Symbol=Hmgb2 High mobility group protein B2</t>
  </si>
  <si>
    <t>Pak1</t>
  </si>
  <si>
    <t xml:space="preserve">Serine/threonine-protein kinase PAK 1               </t>
  </si>
  <si>
    <t>IPI00132993</t>
  </si>
  <si>
    <t>O88643</t>
  </si>
  <si>
    <t>&gt;IPI:IPI00132993.1|SWISS-PROT:O88643|TREMBL:Q9R2B2|ENSEMBL:ENSMUSP00000033040|REFSEQ:NP_035165|VEGA:OTTMUSP00000023295 Tax_Id=10090 Gene_Symbol=Pak1 Serine/threonine-protein kinase PAK 1</t>
  </si>
  <si>
    <t>Mapre3</t>
  </si>
  <si>
    <t xml:space="preserve">Microtubule-associated protein RP/EB family member 3             </t>
  </si>
  <si>
    <t>IPI00343557</t>
  </si>
  <si>
    <t>Q6PER3</t>
  </si>
  <si>
    <t>&gt;IPI:IPI00343557.1|SWISS-PROT:Q6PER3|TREMBL:Q2UZW7|ENSEMBL:ENSMUSP00000031058|REFSEQ:NP_579928|VEGA:OTTMUSP00000025251 Tax_Id=10090 Gene_Symbol=Mapre3 Microtubule-associated protein RP/EB family member 3</t>
  </si>
  <si>
    <t>6;6;4</t>
  </si>
  <si>
    <t>5;5;1</t>
  </si>
  <si>
    <t>Nop14</t>
  </si>
  <si>
    <t xml:space="preserve">Nucleolar protein 14                </t>
  </si>
  <si>
    <t>IPI00353010;IPI00785218</t>
  </si>
  <si>
    <t>IPI00353010;IPI00785218;IPI00969349</t>
  </si>
  <si>
    <t xml:space="preserve">Q8R3N1 </t>
  </si>
  <si>
    <t>&gt;IPI:IPI00353010.1|SWISS-PROT:Q8R3N1 Tax_Id=10090 Gene_Symbol=Nop14 Nucleolar protein 14;&gt;IPI:IPI00785218.2|TREMBL:Q3TSX5;Q5RL78;Q9CSY8|ENSEMBL:ENSMUSP00000038382|REFSEQ:NP_083554|VEGA:OTTMUSP00000026857 Tax_Id=10090 Gene_Symbol=Nop14 nucleolar protein 14</t>
  </si>
  <si>
    <t>8;7;1;1;1;1</t>
  </si>
  <si>
    <t>Acot2</t>
  </si>
  <si>
    <t xml:space="preserve">Acyl-coenzyme A thioesterase 2, mitochondrial              </t>
  </si>
  <si>
    <t>IPI00136683;IPI00653566</t>
  </si>
  <si>
    <t>IPI00136683;IPI00653566;IPI00130369;IPI00406375;IPI00467177;IPI00867749</t>
  </si>
  <si>
    <t xml:space="preserve">Q9QYR9 </t>
  </si>
  <si>
    <t>&gt;IPI:IPI00136683.1|SWISS-PROT:Q9QYR9 Tax_Id=10090 Gene_Symbol=Acot2 Acyl-coenzyme A thioesterase 2, mitochondrial;&gt;IPI:IPI00653566.1|TREMBL:Q3T9C9;Q6P2K2|ENSEMBL:ENSMUSP00000021649|REFSEQ:NP_598949|VEGA:OTTMUSP00000034503 Tax_Id=10090 Gene_Symbol=Acot2 acy</t>
  </si>
  <si>
    <t>Amph</t>
  </si>
  <si>
    <t xml:space="preserve">Amphiphysin                  </t>
  </si>
  <si>
    <t>IPI00400180</t>
  </si>
  <si>
    <t>Q7TQF7</t>
  </si>
  <si>
    <t>&gt;IPI:IPI00400180.1|SWISS-PROT:Q7TQF7|TREMBL:Q80YA2;Q8BXH2|ENSEMBL:ENSMUSP00000003345|REFSEQ:NP_778172 Tax_Id=10090 Gene_Symbol=Amph Amphiphysin</t>
  </si>
  <si>
    <t>12;9;9;5;3</t>
  </si>
  <si>
    <t>Slc25a22</t>
  </si>
  <si>
    <t xml:space="preserve">Mitochondrial glutamate carrier 1               </t>
  </si>
  <si>
    <t>IPI00109275;IPI00754329;IPI00754831</t>
  </si>
  <si>
    <t>IPI00109275;IPI00754329;IPI00754831;IPI00756073;IPI00856458</t>
  </si>
  <si>
    <t>Q9D6M3</t>
  </si>
  <si>
    <t>&gt;IPI:IPI00109275.1|SWISS-PROT:Q9D6M3|ENSEMBL:ENSMUSP00000019226;ENSMUSP00000101629|REFSEQ:NP_001171047;NP_080922|VEGA:OTTMUSP00000017791;OTTMUSP00000017792 Tax_Id=10090 Gene_Symbol=Slc25a22 Mitochondrial glutamate carrier 1;&gt;IPI:IPI00754329.2|ENSEMBL:ENSMU</t>
  </si>
  <si>
    <t>8;6;4</t>
  </si>
  <si>
    <t>Cirbp</t>
  </si>
  <si>
    <t xml:space="preserve">Cold-inducible RNA-binding protein                </t>
  </si>
  <si>
    <t>IPI00121073;IPI00831352;IPI00830486</t>
  </si>
  <si>
    <t>P60824</t>
  </si>
  <si>
    <t>&gt;IPI:IPI00121073.1|SWISS-PROT:P60824|ENSEMBL:ENSMUSP00000101004|REFSEQ:NP_031731|VEGA:OTTMUSP00000020590 Tax_Id=10090 Gene_Symbol=Cirbp Cold-inducible RNA-binding protein;&gt;IPI:IPI00831352.2|TREMBL:D3Z189|ENSEMBL:ENSMUSP00000052642|VEGA:OTTMUSP00000020591 T</t>
  </si>
  <si>
    <t>7;6;4</t>
  </si>
  <si>
    <t>7;6;3</t>
  </si>
  <si>
    <t>Srsf2; Sfrs2</t>
  </si>
  <si>
    <t>IPI00474430;IPI00121135</t>
  </si>
  <si>
    <t>IPI00474430;IPI00121135;IPI00474980</t>
  </si>
  <si>
    <t>Q8C671</t>
  </si>
  <si>
    <t>&gt;IPI:IPI00474430.1|TREMBL:Q8C671|ENSEMBL:ENSMUSP00000072182 Tax_Id=10090 Gene_Symbol=Sfrs2 Putative uncharacterized protein;&gt;IPI:IPI00121135.5|SWISS-PROT:Q62093|TREMBL:A2AA29;Q99MY4;Q99MY5|ENSEMBL:ENSMUSP00000090059;ENSMUSP00000120086|REFSEQ:NP_035488|VEGA</t>
  </si>
  <si>
    <t>44;40</t>
  </si>
  <si>
    <t>Cnp</t>
  </si>
  <si>
    <t xml:space="preserve">Isoform CNPII of 2,3-cyclic-nucleotide 3-phosphodiesterase              </t>
  </si>
  <si>
    <t>IPI00319602;IPI00229598</t>
  </si>
  <si>
    <t>P16330-1</t>
  </si>
  <si>
    <t>&gt;IPI:IPI00319602.3|SWISS-PROT:P16330-1|TREMBL:Q3TYV5|ENSEMBL:ENSMUSP00000099409|REFSEQ:NP_034053|VEGA:OTTMUSP00000001946 Tax_Id=10090 Gene_Symbol=Cnp Isoform CNPII of 2,3-cyclic-nucleotide 3-phosphodiesterase;&gt;IPI:IPI00229598.4|SWISS-PROT:P16330-2|TREMB</t>
  </si>
  <si>
    <t>7;7;6;5;5;5;5;5;5</t>
  </si>
  <si>
    <t>Hist2h2aa2;Hist2h2aa1</t>
  </si>
  <si>
    <t>IPI00330000;IPI00272033;IPI00153400;IPI00221463;IPI00229543;IPI00229545;IPI00265761;IPI00229542;IPI00229544</t>
  </si>
  <si>
    <t>Q6GSS7</t>
  </si>
  <si>
    <t>&gt;IPI:IPI00330000.4|SWISS-PROT:Q6GSS7|TREMBL:B2RWH3|ENSEMBL:ENSMUSP00000077814;ENSMUSP00000100581|REFSEQ:NP_038577;NP_835584 Tax_Id=10090 Gene_Symbol=Hist2h2aa2;Hist2h2aa1 Histone H2A type 2-A;&gt;IPI:IPI00272033.3|SWISS-PROT:Q64523|TREMBL:Q149V4|ENSEMBL:ENSMU</t>
  </si>
  <si>
    <t>Rab35</t>
  </si>
  <si>
    <t xml:space="preserve">Ras-related protein Rab-35                </t>
  </si>
  <si>
    <t>IPI00130489</t>
  </si>
  <si>
    <t>Q6PHN9</t>
  </si>
  <si>
    <t>&gt;IPI:IPI00130489.1|SWISS-PROT:Q6PHN9|TREMBL:Q3U0T9|ENSEMBL:ENSMUSP00000031492|REFSEQ:NP_937806|VEGA:OTTMUSP00000015590 Tax_Id=10090 Gene_Symbol=Rab35 Ras-related protein Rab-35</t>
  </si>
  <si>
    <t>Bag2</t>
  </si>
  <si>
    <t xml:space="preserve">BAG family molecular chaperone regulator 2             </t>
  </si>
  <si>
    <t>IPI00130304</t>
  </si>
  <si>
    <t>Q91YN9</t>
  </si>
  <si>
    <t>&gt;IPI:IPI00130304.1|SWISS-PROT:Q91YN9|ENSEMBL:ENSMUSP00000042009|REFSEQ:NP_663367|VEGA:OTTMUSP00000024427 Tax_Id=10090 Gene_Symbol=Bag2 BAG family molecular chaperone regulator 2</t>
  </si>
  <si>
    <t>Acbd3</t>
  </si>
  <si>
    <t xml:space="preserve">Golgi resident protein GCP60               </t>
  </si>
  <si>
    <t>IPI00129907</t>
  </si>
  <si>
    <t>Q8BMP6</t>
  </si>
  <si>
    <t>&gt;IPI:IPI00129907.7|SWISS-PROT:Q8BMP6|TREMBL:Q3TJW1;Q6P9T6|ENSEMBL:ENSMUSP00000027780|REFSEQ:NP_573488 Tax_Id=10090 Gene_Symbol=Acbd3 Golgi resident protein GCP60</t>
  </si>
  <si>
    <t>10;10;7;0</t>
  </si>
  <si>
    <t>Ywhab</t>
  </si>
  <si>
    <t xml:space="preserve">Isoform Long of 41701 protein beta/alpha             </t>
  </si>
  <si>
    <t>IPI00230682;IPI00760000;IPI00750790</t>
  </si>
  <si>
    <t>IPI00230682;IPI00760000;IPI00750790;IPI00750197</t>
  </si>
  <si>
    <t>Q9CQV8-1</t>
  </si>
  <si>
    <t>&gt;IPI:IPI00230682.6|SWISS-PROT:Q9CQV8-1|TREMBL:A2A5N2|ENSEMBL:ENSMUSP00000018470|REFSEQ:NP_061223|VEGA:OTTMUSP00000017275 Tax_Id=10090 Gene_Symbol=Ywhab Isoform Long of 14-3-3 protein beta/alpha;&gt;IPI:IPI00760000.1|SWISS-PROT:Q9CQV8-2 Tax_Id=10090 Gene_Symbo</t>
  </si>
  <si>
    <t>8;4;1</t>
  </si>
  <si>
    <t>Map2k4</t>
  </si>
  <si>
    <t xml:space="preserve">Dual specificity mitogen-activated protein kinase kinase 4            </t>
  </si>
  <si>
    <t>IPI00112335;IPI00649311</t>
  </si>
  <si>
    <t>IPI00112335;IPI00649311;IPI00875050</t>
  </si>
  <si>
    <t>P47809</t>
  </si>
  <si>
    <t>&gt;IPI:IPI00112335.1|SWISS-PROT:P47809|TREMBL:Q543X6;Q8K2U0|ENSEMBL:ENSMUSP00000041282|REFSEQ:NP_033183|VEGA:OTTMUSP00000006102 Tax_Id=10090 Gene_Symbol=Map2k4 Dual specificity mitogen-activated protein kinase kinase 4;&gt;IPI:IPI00649311.1|TREMBL:B1ATL6|ENSEMB</t>
  </si>
  <si>
    <t>7;6;6;5</t>
  </si>
  <si>
    <t>Pcbp2</t>
  </si>
  <si>
    <t xml:space="preserve">Isoform 1 of Poly(rC)-binding protein 2             </t>
  </si>
  <si>
    <t>IPI00127707;IPI00221799;IPI00221796;IPI00956778</t>
  </si>
  <si>
    <t>Q61990-1</t>
  </si>
  <si>
    <t>&gt;IPI:IPI00127707.1|SWISS-PROT:Q61990-1|TREMBL:B2M1R7;Q3TF69|ENSEMBL:ENSMUSP00000076294|REFSEQ:NP_001096635 Tax_Id=10090 Gene_Symbol=Pcbp2 Isoform 1 of Poly(rC)-binding protein 2;&gt;IPI:IPI00221799.1|SWISS-PROT:Q61990-3|ENSEMBL:ENSMUSP00000077509|REFSEQ:NP_03</t>
  </si>
  <si>
    <t>Pea15a;Pea15</t>
  </si>
  <si>
    <t xml:space="preserve">Isoform 1 of Astrocytic phosphoprotein PEA-15             </t>
  </si>
  <si>
    <t>IPI00121013;IPI00830525;IPI00336400</t>
  </si>
  <si>
    <t>Q62048-1</t>
  </si>
  <si>
    <t>&gt;IPI:IPI00121013.1|SWISS-PROT:Q62048-1|ENSEMBL:ENSMUSP00000013842|REFSEQ:NP_035193|VEGA:OTTMUSP00000024937 Tax_Id=10090 Gene_Symbol=Pea15a Isoform 1 of Astrocytic phosphoprotein PEA-15;&gt;IPI:IPI00830525.1|TREMBL:D3Z375|ENSEMBL:ENSMUSP00000117735|VEGA:OTTMUS</t>
  </si>
  <si>
    <t>Nt5c</t>
  </si>
  <si>
    <t xml:space="preserve">5(3)-deoxyribonucleotidase, cytosolic type                </t>
  </si>
  <si>
    <t>IPI00124639;IPI00648626</t>
  </si>
  <si>
    <t>Q9JM14</t>
  </si>
  <si>
    <t>&gt;IPI:IPI00124639.1|SWISS-PROT:Q9JM14|TREMBL:A2A9X6|ENSEMBL:ENSMUSP00000021082|REFSEQ:NP_056622|VEGA:OTTMUSP00000003498 Tax_Id=10090 Gene_Symbol=Nt5c 5(3)-deoxyribonucleotidase, cytosolic type;&gt;IPI:IPI00648626.1|TREMBL:A2A9X5|ENSEMBL:ENSMUSP00000102140|VE</t>
  </si>
  <si>
    <t>7;7;7;7;7;7;7</t>
  </si>
  <si>
    <t>Fxr1</t>
  </si>
  <si>
    <t xml:space="preserve">Isoform E of Fragile X mental retardation syndrome-related protein 1         </t>
  </si>
  <si>
    <t>IPI00122521;IPI00230598;IPI00230602;IPI00230599;IPI00230601;IPI00230600;IPI00230597</t>
  </si>
  <si>
    <t>Q61584-1</t>
  </si>
  <si>
    <t>&gt;IPI:IPI00122521.1|SWISS-PROT:Q61584-1|ENSEMBL:ENSMUSP00000001620|REFSEQ:NP_001106659 Tax_Id=10090 Gene_Symbol=Fxr1 Isoform E of Fragile X mental retardation syndrome-related protein 1;&gt;IPI:IPI00230598.1|SWISS-PROT:Q61584-3 Tax_Id=10090 Gene_Symbol=Fxr1 Is</t>
  </si>
  <si>
    <t>Nae1</t>
  </si>
  <si>
    <t xml:space="preserve">NEDD8-activating enzyme E1 regulatory subunit              </t>
  </si>
  <si>
    <t>IPI00404981;IPI00882156;IPI00848590</t>
  </si>
  <si>
    <t>Q8VBW6</t>
  </si>
  <si>
    <t>&gt;IPI:IPI00404981.1|SWISS-PROT:Q8VBW6|TREMBL:Q3TS59;Q3UK27|ENSEMBL:ENSMUSP00000034349|REFSEQ:NP_659180|VEGA:OTTMUSP00000037203 Tax_Id=10090 Gene_Symbol=Nae1 NEDD8-activating enzyme E1 regulatory subunit;&gt;IPI:IPI00882156.1|VEGA:OTTMUSP00000037204 Tax_Id=1009</t>
  </si>
  <si>
    <t>Acaca</t>
  </si>
  <si>
    <t xml:space="preserve">Isoform 2 of Acetyl-CoA carboxylase 1             </t>
  </si>
  <si>
    <t>IPI00848443;IPI00474783</t>
  </si>
  <si>
    <t>Q5SWU9-2</t>
  </si>
  <si>
    <t>&gt;IPI:IPI00848443.1|SWISS-PROT:Q5SWU9-2|ENSEMBL:ENSMUSP00000048865;ENSMUSP00000116174|VEGA:OTTMUSP00000012491 Tax_Id=10090 Gene_Symbol=Acaca Isoform 2 of Acetyl-CoA carboxylase 1;&gt;IPI:IPI00474783.4|SWISS-PROT:Q5SWU9-1|TREMBL:Q9ESZ5|ENSEMBL:ENSMUSP0000002084</t>
  </si>
  <si>
    <t>Ap2s1</t>
  </si>
  <si>
    <t xml:space="preserve">AP-2 complex subunit sigma               </t>
  </si>
  <si>
    <t>IPI00118022;IPI00876402</t>
  </si>
  <si>
    <t>P62743</t>
  </si>
  <si>
    <t>&gt;IPI:IPI00118022.1|SWISS-PROT:P62743|TREMBL:Q3UJ76|ENSEMBL:ENSMUSP00000083281|REFSEQ:NP_941015|VEGA:OTTMUSP00000025971 Tax_Id=10090 Gene_Symbol=Ap2s1 AP-2 complex subunit sigma;&gt;IPI:IPI00876402.1|TREMBL:Q7TT10|ENSEMBL:ENSMUSP00000104137 Tax_Id=10090 Gene_S</t>
  </si>
  <si>
    <t>10;7</t>
  </si>
  <si>
    <t>Psma3</t>
  </si>
  <si>
    <t xml:space="preserve">Proteasome subunit alpha type-3               </t>
  </si>
  <si>
    <t>IPI00331644;IPI00475256</t>
  </si>
  <si>
    <t>O70435</t>
  </si>
  <si>
    <t>&gt;IPI:IPI00331644.5|SWISS-PROT:O70435|TREMBL:Q58EV4;Q9DCD8|ENSEMBL:ENSMUSP00000071624|REFSEQ:NP_035314 Tax_Id=10090 Gene_Symbol=Psma3 Proteasome subunit alpha type-3;&gt;IPI:IPI00475256.2|REFSEQ:XP_001472065;XP_001477646 Tax_Id=10090 Gene_Symbol=Gm13835 simila</t>
  </si>
  <si>
    <t>6;2;2</t>
  </si>
  <si>
    <t>Inpp1</t>
  </si>
  <si>
    <t xml:space="preserve">Inositol polyphosphate 1-phosphatase                </t>
  </si>
  <si>
    <t>IPI00114801</t>
  </si>
  <si>
    <t>IPI00114801;IPI00880424;IPI00880579</t>
  </si>
  <si>
    <t>P49442</t>
  </si>
  <si>
    <t>&gt;IPI:IPI00114801.2|SWISS-PROT:P49442|ENSEMBL:ENSMUSP00000027271|REFSEQ:NP_032410|VEGA:OTTMUSP00000032847 Tax_Id=10090 Gene_Symbol=Inpp1 Inositol polyphosphate 1-phosphatase</t>
  </si>
  <si>
    <t>Dync1li2</t>
  </si>
  <si>
    <t xml:space="preserve">Cytoplasmic dynein 1 light intermediate chain 2            </t>
  </si>
  <si>
    <t>IPI00420806;IPI00928256</t>
  </si>
  <si>
    <t xml:space="preserve">Q6PDL0 </t>
  </si>
  <si>
    <t>&gt;IPI:IPI00420806.3|SWISS-PROT:Q6PDL0 Tax_Id=10090 Gene_Symbol=Dync1li2 Cytoplasmic dynein 1 light intermediate chain 2;&gt;IPI:IPI00928256.1|TREMBL:Q3UGJ3|ENSEMBL:ENSMUSP00000045480|REFSEQ:NP_001013398 Tax_Id=10090 Gene_Symbol=Dync1li2 cytoplasmic dynein 1 li</t>
  </si>
  <si>
    <t>4;4;4;3</t>
  </si>
  <si>
    <t>Tfam</t>
  </si>
  <si>
    <t xml:space="preserve">Isoform Mitochondrial of Transcription factor A, mitochondrial            </t>
  </si>
  <si>
    <t>IPI00112822;IPI00230512;IPI00895166;IPI00895392</t>
  </si>
  <si>
    <t>P40630-1</t>
  </si>
  <si>
    <t>&gt;IPI:IPI00112822.2|SWISS-PROT:P40630-1|TREMBL:Q3TSW9|ENSEMBL:ENSMUSP00000090086|REFSEQ:NP_033386|VEGA:OTTMUSP00000040542 Tax_Id=10090 Gene_Symbol=Tfam Isoform Mitochondrial of Transcription factor A, mitochondrial;&gt;IPI:IPI00230512.3|SWISS-PROT:P40630-2|TRE</t>
  </si>
  <si>
    <t>8;5;2</t>
  </si>
  <si>
    <t>Rhoa</t>
  </si>
  <si>
    <t xml:space="preserve">Transforming protein RhoA                </t>
  </si>
  <si>
    <t>IPI00315100;IPI00458109</t>
  </si>
  <si>
    <t>IPI00315100;IPI00458109;IPI00133412</t>
  </si>
  <si>
    <t>Q9QUI0</t>
  </si>
  <si>
    <t>&gt;IPI:IPI00315100.1|SWISS-PROT:Q9QUI0|TREMBL:Q3TN61;Q4VAE6|ENSEMBL:ENSMUSP00000007959|REFSEQ:NP_058082 Tax_Id=10090 Gene_Symbol=Rhoa Transforming protein RhoA;&gt;IPI:IPI00458109.1|REFSEQ:XP_485435;XP_910736 Tax_Id=10090 Gene_Symbol=Gm12844;LOC631743 similar t</t>
  </si>
  <si>
    <t>6;5;3;3;3;2;1</t>
  </si>
  <si>
    <t>Ahcyl2</t>
  </si>
  <si>
    <t xml:space="preserve">putative adenosylhomocysteinase 3 isoform 2              </t>
  </si>
  <si>
    <t>IPI00754252;IPI00308446;IPI00742293;IPI00756263;IPI00955692</t>
  </si>
  <si>
    <t>IPI00754252;IPI00308446;IPI00742293;IPI00756263;IPI00955692;IPI00757274;IPI00751254</t>
  </si>
  <si>
    <t>A0PJF2;Q3TMT7</t>
  </si>
  <si>
    <t>&gt;IPI:IPI00754252.2|TREMBL:A0PJF2;Q3TMT7|ENSEMBL:ENSMUSP00000100060|REFSEQ:NP_001164471|VEGA:OTTMUSP00000014489 Tax_Id=10090 Gene_Symbol=Ahcyl2 putative adenosylhomocysteinase 3 isoform 2;&gt;IPI:IPI00308446.3|SWISS-PROT:Q68FL4-1|ENSEMBL:ENSMUSP00000110897|REF</t>
  </si>
  <si>
    <t>4;3</t>
  </si>
  <si>
    <t>Vbp1</t>
  </si>
  <si>
    <t xml:space="preserve">Prefoldin subunit 3                </t>
  </si>
  <si>
    <t>IPI00121851;IPI00830479</t>
  </si>
  <si>
    <t>P61759</t>
  </si>
  <si>
    <t>&gt;IPI:IPI00121851.2|SWISS-PROT:P61759|TREMBL:A3KGB1;A3KMJ8|ENSEMBL:ENSMUSP00000033540|REFSEQ:NP_035822|VEGA:OTTMUSP00000022836 Tax_Id=10090 Gene_Symbol=Vbp1 Prefoldin subunit 3;&gt;IPI:IPI00830479.1|TREMBL:Q3TIR6|ENSEMBL:ENSMUSP00000109704|VEGA:OTTMUSP00000022</t>
  </si>
  <si>
    <t>35;29;10;10;4</t>
  </si>
  <si>
    <t>Rtn4</t>
  </si>
  <si>
    <t xml:space="preserve">Isoform 1 of Reticulon-4               </t>
  </si>
  <si>
    <t>IPI00469392;IPI00270767</t>
  </si>
  <si>
    <t>IPI00469392;IPI00270767;IPI00275539;IPI00470167;IPI00120415</t>
  </si>
  <si>
    <t>Q99P72-2</t>
  </si>
  <si>
    <t>&gt;IPI:IPI00469392.2|SWISS-PROT:Q99P72-2|ENSEMBL:ENSMUSP00000099907|REFSEQ:NP_918943|VEGA:OTTMUSP00000005509 Tax_Id=10090 Gene_Symbol=Rtn4 Isoform 1 of Reticulon-4;&gt;IPI:IPI00270767.3|SWISS-PROT:Q99P72-3|ENSEMBL:ENSMUSP00000099905|REFSEQ:NP_918940|VEGA:OTTMUS</t>
  </si>
  <si>
    <t>33;32</t>
  </si>
  <si>
    <t>Pcx</t>
  </si>
  <si>
    <t xml:space="preserve">pyruvate carboxylase isoform 1               </t>
  </si>
  <si>
    <t>IPI00943457;IPI00114710</t>
  </si>
  <si>
    <t>Q3T9S7;Q3TCQ3;Q3UFS6</t>
  </si>
  <si>
    <t>&gt;IPI:IPI00943457.1|TREMBL:Q3T9S7;Q3TCQ3;Q3UFS6|REFSEQ:NP_001156418 Tax_Id=10090 Gene_Symbol=Pcx pyruvate carboxylase isoform 1;&gt;IPI:IPI00114710.3|SWISS-PROT:Q05920|TREMBL:Q62043;Q8BP54|ENSEMBL:ENSMUSP00000063825;ENSMUSP00000109456|REFSEQ:NP_032823 Tax_Id=1</t>
  </si>
  <si>
    <t>3;3;3;3;3;3;2;2;2;2;2;2;2;1;1</t>
  </si>
  <si>
    <t>Hmgn2</t>
  </si>
  <si>
    <t xml:space="preserve">High mobility group nucleosomal binding domain 2            </t>
  </si>
  <si>
    <t>IPI00918033;IPI00918167;IPI00650026;IPI00338650;IPI00466537;IPI00664114;IPI00461255;IPI00626755;IPI00553294;IPI00749713;IPI00463059;IPI00850216;IPI00108884</t>
  </si>
  <si>
    <t>IPI00918033;IPI00918167;IPI00650026;IPI00338650;IPI00466537;IPI00664114;IPI00461255;IPI00626755;IPI00553294;IPI00749713;IPI00463059;IPI00850216;IPI00108884;IPI00762429;IPI00762322</t>
  </si>
  <si>
    <t>B7ZCQ2</t>
  </si>
  <si>
    <t>&gt;IPI:IPI00918033.1|TREMBL:B7ZCQ2|ENSEMBL:ENSMUSP00000120795|VEGA:OTTMUSP00000045093 Tax_Id=10090 Gene_Symbol=Hmgn2 High mobility group nucleosomal binding domain 2;&gt;IPI:IPI00918167.1|TREMBL:B7ZCQ3|ENSEMBL:ENSMUSP00000114704|VEGA:OTTMUSP00000045092 Tax_Id=1</t>
  </si>
  <si>
    <t>30;16;15</t>
  </si>
  <si>
    <t>Ywhae</t>
  </si>
  <si>
    <t xml:space="preserve">41701 protein epsilon                </t>
  </si>
  <si>
    <t>IPI00118384;IPI00885651;IPI00828266</t>
  </si>
  <si>
    <t>P62259</t>
  </si>
  <si>
    <t>&gt;IPI:IPI00118384.1|SWISS-PROT:P62259|TREMBL:Q3V453;Q5SS40;Q8BPH1|ENSEMBL:ENSMUSP00000070993|REFSEQ:NP_033562|VEGA:OTTMUSP00000006521 Tax_Id=10090 Gene_Symbol=Ywhae 14-3-3 protein epsilon;&gt;IPI:IPI00885651.1|TREMBL:D6REF3|ENSEMBL:ENSMUSP00000117877|VEGA:OTTM</t>
  </si>
  <si>
    <t>20;20</t>
  </si>
  <si>
    <t>Uqcrc1</t>
  </si>
  <si>
    <t xml:space="preserve">Cytochrome b-c1 complex subunit 1, mitochondrial             </t>
  </si>
  <si>
    <t>IPI00111885;IPI00653598</t>
  </si>
  <si>
    <t xml:space="preserve">Q9CZ13 </t>
  </si>
  <si>
    <t>&gt;IPI:IPI00111885.1|SWISS-PROT:Q9CZ13 Tax_Id=10090 Gene_Symbol=Uqcrc1 Cytochrome b-c1 complex subunit 1, mitochondrial;&gt;IPI:IPI00653598.2|TREMBL:Q3THM1;Q3TIC8;Q3TV75;Q8K2S8;Q8VEJ2|ENSEMBL:ENSMUSP00000026743|REFSEQ:NP_079683 Tax_Id=10090 Gene_Symbol=Uqcrc1 c</t>
  </si>
  <si>
    <t>18;16</t>
  </si>
  <si>
    <t>Dld</t>
  </si>
  <si>
    <t xml:space="preserve">Dihydrolipoyl dehydrogenase, mitochondrial                </t>
  </si>
  <si>
    <t>IPI00874456;IPI00331564</t>
  </si>
  <si>
    <t>O08749</t>
  </si>
  <si>
    <t>&gt;IPI:IPI00874456.1|SWISS-PROT:O08749|ENSEMBL:ENSMUSP00000106481|REFSEQ:NP_031887 Tax_Id=10090 Gene_Symbol=Dld Dihydrolipoyl dehydrogenase, mitochondrial;&gt;IPI:IPI00331564.2|TREMBL:Q3TIE8|ENSEMBL:ENSMUSP00000002980 Tax_Id=10090 Gene_Symbol=Dld Dihydrolipoyl</t>
  </si>
  <si>
    <t>20;2</t>
  </si>
  <si>
    <t>Ap3b2</t>
  </si>
  <si>
    <t xml:space="preserve">AP-3 complex subunit beta-2               </t>
  </si>
  <si>
    <t>IPI00420426</t>
  </si>
  <si>
    <t>IPI00420426;IPI00471392</t>
  </si>
  <si>
    <t>Q9JME5</t>
  </si>
  <si>
    <t>&gt;IPI:IPI00420426.1|SWISS-PROT:Q9JME5|TREMBL:Q3UUE3|ENSEMBL:ENSMUSP00000080739|REFSEQ:NP_067467|VEGA:OTTMUSP00000041716 Tax_Id=10090 Gene_Symbol=Ap3b2 AP-3 complex subunit beta-2</t>
  </si>
  <si>
    <t>18;18;2;1;1</t>
  </si>
  <si>
    <t>Sept7</t>
  </si>
  <si>
    <t xml:space="preserve">septin-7                  </t>
  </si>
  <si>
    <t>IPI00224626;IPI00874440</t>
  </si>
  <si>
    <t>IPI00224626;IPI00874440;IPI00459494;IPI00275587;IPI00606459</t>
  </si>
  <si>
    <t>Q3UGE0;Q3UNN1;Q5DTS3;Q8C2A3</t>
  </si>
  <si>
    <t>&gt;IPI:IPI00224626.3|TREMBL:Q3UGE0;Q3UNN1;Q5DTS3;Q8C2A3|ENSEMBL:ENSMUSP00000110927|REFSEQ:NP_033989 Tax_Id=10090 Gene_Symbol=Sept7 septin-7;&gt;IPI:IPI00874440.1|SWISS-PROT:O55131|ENSEMBL:ENSMUSP00000052745 Tax_Id=10090 Gene_Symbol=Sept7 Septin-7</t>
  </si>
  <si>
    <t>14;14</t>
  </si>
  <si>
    <t>Nars</t>
  </si>
  <si>
    <t xml:space="preserve">Asparaginyl-tRNA synthetase, cytoplasmic                </t>
  </si>
  <si>
    <t>IPI00223415;IPI00918997</t>
  </si>
  <si>
    <t>Q8BP47</t>
  </si>
  <si>
    <t>&gt;IPI:IPI00223415.4|SWISS-PROT:Q8BP47|ENSEMBL:ENSMUSP00000025483|REFSEQ:NP_001136422 Tax_Id=10090 Gene_Symbol=Nars Asparaginyl-tRNA synthetase, cytoplasmic;&gt;IPI:IPI00918997.1|REFSEQ:NP_081626 Tax_Id=10090 Gene_Symbol=Nars asparaginyl-tRNA synthetase, cytopl</t>
  </si>
  <si>
    <t>14;12;3</t>
  </si>
  <si>
    <t>Atp5o;LOC100047429;D12Wsu28e</t>
  </si>
  <si>
    <t>IPI00118986;IPI00461407</t>
  </si>
  <si>
    <t>IPI00118986;IPI00461407;IPI00919068</t>
  </si>
  <si>
    <t>Q9DB20</t>
  </si>
  <si>
    <t>&gt;IPI:IPI00118986.1|SWISS-PROT:Q9DB20|TREMBL:Q3TF25;Q3THG0|ENSEMBL:ENSMUSP00000023677|REFSEQ:NP_613063;XP_001478145|VEGA:OTTMUSP00000031018 Tax_Id=10090 Gene_Symbol=Atp5o;LOC100047429 ATP synthase subunit O, mitochondrial;&gt;IPI:IPI00461407.1|TREMBL:D3Z4J0|EN</t>
  </si>
  <si>
    <t>11;11;11;10;4</t>
  </si>
  <si>
    <t>Ywhaq</t>
  </si>
  <si>
    <t xml:space="preserve">34 kDa protein                </t>
  </si>
  <si>
    <t>IPI00853924;IPI00408378;IPI00656269;IPI00754545</t>
  </si>
  <si>
    <t>IPI00853924;IPI00408378;IPI00656269;IPI00754545;IPI00853781</t>
  </si>
  <si>
    <t>A3KML3;F6VW30</t>
  </si>
  <si>
    <t>&gt;IPI:IPI00853924.1|ENSEMBL:ENSMUSP00000123605|VEGA:OTTMUSP00000017542 Tax_Id=10090 Gene_Symbol=Ywhaq 34 kDa protein;&gt;IPI:IPI00408378.4|SWISS-PROT:P68254-1|TREMBL:A3KML3|ENSEMBL:ENSMUSP00000100067;ENSMUSP00000106604|REFSEQ:NP_035869|VEGA:OTTMUSP00000017541</t>
  </si>
  <si>
    <t>37;34;27;17</t>
  </si>
  <si>
    <t>Actg1</t>
  </si>
  <si>
    <t xml:space="preserve">Actin, cytoplasmic 2                </t>
  </si>
  <si>
    <t>IPI00874482;IPI00652436;IPI00648420</t>
  </si>
  <si>
    <t>IPI00874482;IPI00652436;IPI00648420;IPI00648161</t>
  </si>
  <si>
    <t>P63260</t>
  </si>
  <si>
    <t>&gt;IPI:IPI00874482.1|SWISS-PROT:P63260|TREMBL:A1E281;Q3UD81;Q4KL81|ENSEMBL:ENSMUSP00000071486|REFSEQ:NP_033739|VEGA:OTTMUSP00000004544 Tax_Id=10090 Gene_Symbol=Actg1 Actin, cytoplasmic 2;&gt;IPI:IPI00652436.3|TREMBL:Q3TSB7 Tax_Id=10090 Gene_Symbol=Actg1 Putativ</t>
  </si>
  <si>
    <t>Cct3</t>
  </si>
  <si>
    <t xml:space="preserve">T-complex protein 1 subunit gamma              </t>
  </si>
  <si>
    <t>IPI00116283</t>
  </si>
  <si>
    <t>P80318</t>
  </si>
  <si>
    <t>&gt;IPI:IPI00116283.1|SWISS-PROT:P80318|TREMBL:Q3TBM6;Q3U0I3;Q3U4U6;Q3UJP4;Q9R1U1|ENSEMBL:ENSMUSP00000001452|REFSEQ:NP_033966 Tax_Id=10090 Gene_Symbol=Cct3 T-complex protein 1 subunit gamma</t>
  </si>
  <si>
    <t>Acat1</t>
  </si>
  <si>
    <t xml:space="preserve">Acetyl-CoA acetyltransferase, mitochondrial                </t>
  </si>
  <si>
    <t>IPI00154054</t>
  </si>
  <si>
    <t>Q8QZT1</t>
  </si>
  <si>
    <t>&gt;IPI:IPI00154054.1|SWISS-PROT:Q8QZT1|TREMBL:Q3TQP7|ENSEMBL:ENSMUSP00000034547|REFSEQ:NP_659033 Tax_Id=10090 Gene_Symbol=Acat1 Acetyl-CoA acetyltransferase, mitochondrial</t>
  </si>
  <si>
    <t>Eif4b</t>
  </si>
  <si>
    <t xml:space="preserve">Eukaryotic translation initiation factor 4B              </t>
  </si>
  <si>
    <t>IPI00221581</t>
  </si>
  <si>
    <t>Q8BGD9</t>
  </si>
  <si>
    <t>&gt;IPI:IPI00221581.1|SWISS-PROT:Q8BGD9|TREMBL:B2RWE8;Q3TDD8;Q3THB0;Q3TLQ9;Q3TSY9;Q3UGC0;Q922K6|ENSEMBL:ENSMUSP00000077705|REFSEQ:NP_663600 Tax_Id=10090 Gene_Symbol=Eif4b Eukaryotic translation initiation factor 4B</t>
  </si>
  <si>
    <t>2610301G19Rik;Ccar2</t>
  </si>
  <si>
    <t xml:space="preserve">Protein KIAA1967 homolog                </t>
  </si>
  <si>
    <t>IPI00123624</t>
  </si>
  <si>
    <t>Q8VDP4</t>
  </si>
  <si>
    <t>&gt;IPI:IPI00123624.8|SWISS-PROT:Q8VDP4|ENSEMBL:ENSMUSP00000036924|REFSEQ:NP_666167 Tax_Id=10090 Gene_Symbol=2610301G19Rik Protein KIAA1967 homolog</t>
  </si>
  <si>
    <t>Gna11</t>
  </si>
  <si>
    <t xml:space="preserve">Guanine nucleotide-binding protein subunit alpha-11              </t>
  </si>
  <si>
    <t>IPI00121387</t>
  </si>
  <si>
    <t>P21278</t>
  </si>
  <si>
    <t>&gt;IPI:IPI00121387.1|SWISS-PROT:P21278|TREMBL:Q3UPA1;Q91X95|ENSEMBL:ENSMUSP00000043190|REFSEQ:NP_034431|VEGA:OTTMUSP00000039227 Tax_Id=10090 Gene_Symbol=Gna11 Guanine nucleotide-binding protein subunit alpha-11</t>
  </si>
  <si>
    <t>Mpc2; Brp44</t>
  </si>
  <si>
    <t xml:space="preserve">Brain protein 44                </t>
  </si>
  <si>
    <t>IPI00131896</t>
  </si>
  <si>
    <t>Q9D023</t>
  </si>
  <si>
    <t>&gt;IPI:IPI00131896.1|SWISS-PROT:Q9D023|ENSEMBL:ENSMUSP00000027853|REFSEQ:NP_081706|VEGA:OTTMUSP00000025749 Tax_Id=10090 Gene_Symbol=Brp44 Brain protein 44</t>
  </si>
  <si>
    <t>Emb</t>
  </si>
  <si>
    <t xml:space="preserve">Embigin                  </t>
  </si>
  <si>
    <t>IPI00129968</t>
  </si>
  <si>
    <t>P21995</t>
  </si>
  <si>
    <t>&gt;IPI:IPI00129968.2|SWISS-PROT:P21995|TREMBL:Q3TI59;Q3TSZ8;Q3UFK0|ENSEMBL:ENSMUSP00000022242|REFSEQ:NP_034460|VEGA:OTTMUSP00000016379 Tax_Id=10090 Gene_Symbol=Emb Embigin</t>
  </si>
  <si>
    <t>Mtatp8; Atp8; mt-Atp8</t>
  </si>
  <si>
    <t xml:space="preserve">ATP synthase protein 8               </t>
  </si>
  <si>
    <t>IPI00116896</t>
  </si>
  <si>
    <t>P03930</t>
  </si>
  <si>
    <t>&gt;IPI:IPI00116896.1|SWISS-PROT:P03930|TREMBL:A3R404;Q7JCZ0|ENSEMBL:ENSMUSP00000080995|REFSEQ:NP_904332 Tax_Id=10090 Gene_Symbol=mt-Atp8 ATP synthase protein 8</t>
  </si>
  <si>
    <t>order</t>
  </si>
  <si>
    <t>final cluster</t>
  </si>
  <si>
    <t>Cluster B (43)</t>
  </si>
  <si>
    <t>Cluster E (189)</t>
  </si>
  <si>
    <t>Cluster D (118)</t>
  </si>
  <si>
    <t>Cluster F (32)</t>
  </si>
  <si>
    <t>Cluster A (25)</t>
  </si>
  <si>
    <t>Cluster C (14)</t>
  </si>
  <si>
    <t>PER</t>
  </si>
  <si>
    <t>LAG</t>
  </si>
  <si>
    <t>AMP</t>
  </si>
  <si>
    <t>ADJ.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1" fillId="0" borderId="0" xfId="0" applyNumberFormat="1" applyFont="1" applyFill="1" applyBorder="1" applyAlignment="1"/>
    <xf numFmtId="0" fontId="4" fillId="0" borderId="0" xfId="0" applyFont="1" applyFill="1" applyBorder="1"/>
    <xf numFmtId="0" fontId="1" fillId="0" borderId="0" xfId="0" applyFont="1" applyFill="1" applyBorder="1" applyAlignment="1"/>
    <xf numFmtId="0" fontId="5" fillId="0" borderId="0" xfId="0" applyFont="1" applyFill="1" applyBorder="1"/>
    <xf numFmtId="0" fontId="4" fillId="0" borderId="0" xfId="0" applyNumberFormat="1" applyFont="1" applyFill="1" applyBorder="1"/>
    <xf numFmtId="11" fontId="4" fillId="0" borderId="0" xfId="0" applyNumberFormat="1" applyFont="1" applyFill="1" applyBorder="1"/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0" fillId="0" borderId="0" xfId="0" applyFill="1" applyBorder="1"/>
    <xf numFmtId="0" fontId="0" fillId="0" borderId="0" xfId="0" applyFill="1" applyBorder="1" applyAlignment="1">
      <alignment wrapText="1"/>
    </xf>
    <xf numFmtId="11" fontId="0" fillId="0" borderId="0" xfId="0" applyNumberFormat="1" applyFill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1" fillId="0" borderId="0" xfId="0" applyNumberFormat="1" applyFont="1" applyFill="1" applyBorder="1"/>
    <xf numFmtId="11" fontId="1" fillId="0" borderId="0" xfId="0" applyNumberFormat="1" applyFont="1" applyFill="1" applyBorder="1"/>
    <xf numFmtId="11" fontId="6" fillId="0" borderId="0" xfId="0" applyNumberFormat="1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5"/>
  <sheetViews>
    <sheetView tabSelected="1" topLeftCell="M1" workbookViewId="0">
      <selection activeCell="AO27" sqref="AO27"/>
    </sheetView>
  </sheetViews>
  <sheetFormatPr defaultColWidth="8.7109375" defaultRowHeight="12.75" x14ac:dyDescent="0.2"/>
  <cols>
    <col min="1" max="24" width="8.85546875" style="3" bestFit="1" customWidth="1"/>
    <col min="25" max="25" width="8.85546875" style="12" bestFit="1" customWidth="1"/>
    <col min="26" max="26" width="9.42578125" style="14" bestFit="1" customWidth="1"/>
    <col min="27" max="30" width="8.85546875" style="3" bestFit="1" customWidth="1"/>
    <col min="31" max="36" width="8.7109375" style="14"/>
    <col min="37" max="37" width="15.5703125" style="12" customWidth="1"/>
    <col min="38" max="38" width="7.5703125" style="12" customWidth="1"/>
    <col min="39" max="39" width="9.140625" style="12" customWidth="1"/>
    <col min="40" max="41" width="8.85546875" style="12" bestFit="1" customWidth="1"/>
    <col min="42" max="16384" width="8.7109375" style="3"/>
  </cols>
  <sheetData>
    <row r="1" spans="1:41" ht="16.5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537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12" t="s">
        <v>538</v>
      </c>
      <c r="AL1" s="13" t="s">
        <v>548</v>
      </c>
      <c r="AM1" s="13" t="s">
        <v>545</v>
      </c>
      <c r="AN1" s="13" t="s">
        <v>546</v>
      </c>
      <c r="AO1" s="13" t="s">
        <v>547</v>
      </c>
    </row>
    <row r="2" spans="1:41" x14ac:dyDescent="0.2">
      <c r="A2" s="1">
        <v>4.463090311191495</v>
      </c>
      <c r="B2" s="1">
        <v>2.9136669945594926</v>
      </c>
      <c r="C2" s="1">
        <v>1.8948005555158698</v>
      </c>
      <c r="D2" s="1">
        <v>3.0896619568735852</v>
      </c>
      <c r="E2" s="1">
        <v>4.9375385085486716</v>
      </c>
      <c r="F2" s="1">
        <v>3.5639201166749777</v>
      </c>
      <c r="G2" s="1">
        <v>4.8595576638458038</v>
      </c>
      <c r="H2" s="1">
        <v>3.4592493261064177</v>
      </c>
      <c r="I2" s="1">
        <v>2.5631164037314149</v>
      </c>
      <c r="J2" s="1">
        <v>1.8058037336818786</v>
      </c>
      <c r="K2" s="1">
        <v>1.9047620736144111</v>
      </c>
      <c r="L2" s="1">
        <v>2.5133210989210224</v>
      </c>
      <c r="M2" s="1">
        <v>3.808072643429989</v>
      </c>
      <c r="N2" s="1">
        <v>6.4657960437839703</v>
      </c>
      <c r="O2" s="1">
        <v>4.5308320070788968</v>
      </c>
      <c r="P2" s="1">
        <v>5.8917082839189847</v>
      </c>
      <c r="Q2" s="1">
        <v>3.0842313784076918</v>
      </c>
      <c r="R2" s="1">
        <v>3.078343019481228</v>
      </c>
      <c r="S2" s="1" t="s">
        <v>35</v>
      </c>
      <c r="T2" s="1">
        <v>4.9892743417712389</v>
      </c>
      <c r="U2" s="1">
        <v>5.3341855130082161</v>
      </c>
      <c r="V2" s="1">
        <v>4.3380178818767998</v>
      </c>
      <c r="W2" s="1">
        <v>4.2518803520816979</v>
      </c>
      <c r="X2" s="1">
        <v>6.881366102251091</v>
      </c>
      <c r="Y2" s="12">
        <v>1</v>
      </c>
      <c r="Z2" s="14">
        <v>9.862104538220901E-4</v>
      </c>
      <c r="AA2" s="3">
        <v>3</v>
      </c>
      <c r="AB2" s="3" t="s">
        <v>36</v>
      </c>
      <c r="AC2" s="3">
        <v>9</v>
      </c>
      <c r="AD2" s="3">
        <v>9</v>
      </c>
      <c r="AE2" s="14" t="s">
        <v>37</v>
      </c>
      <c r="AF2" s="14" t="s">
        <v>38</v>
      </c>
      <c r="AG2" s="14" t="s">
        <v>39</v>
      </c>
      <c r="AH2" s="14" t="s">
        <v>39</v>
      </c>
      <c r="AI2" s="14" t="s">
        <v>40</v>
      </c>
      <c r="AJ2" s="15" t="s">
        <v>41</v>
      </c>
      <c r="AK2" s="12" t="s">
        <v>539</v>
      </c>
      <c r="AL2" s="12">
        <v>7.9056953937086203E-3</v>
      </c>
      <c r="AM2" s="12">
        <v>8</v>
      </c>
      <c r="AN2" s="12">
        <v>8</v>
      </c>
      <c r="AO2" s="12">
        <v>0.72103678477592203</v>
      </c>
    </row>
    <row r="3" spans="1:41" x14ac:dyDescent="0.2">
      <c r="A3" s="1">
        <v>0.54600054639659268</v>
      </c>
      <c r="B3" s="1" t="s">
        <v>35</v>
      </c>
      <c r="C3" s="1">
        <v>0.55781780900890776</v>
      </c>
      <c r="D3" s="1" t="s">
        <v>35</v>
      </c>
      <c r="E3" s="1">
        <v>1.3556565275207171</v>
      </c>
      <c r="F3" s="1">
        <v>1.223256543396499</v>
      </c>
      <c r="G3" s="1">
        <v>1.0628347400801552</v>
      </c>
      <c r="H3" s="1">
        <v>1.2020820726403165</v>
      </c>
      <c r="I3" s="1" t="s">
        <v>35</v>
      </c>
      <c r="J3" s="1" t="s">
        <v>35</v>
      </c>
      <c r="K3" s="1">
        <v>1.0027273893689308</v>
      </c>
      <c r="L3" s="1" t="s">
        <v>35</v>
      </c>
      <c r="M3" s="1">
        <v>1.2832193483588363</v>
      </c>
      <c r="N3" s="1">
        <v>1.7767985245661284</v>
      </c>
      <c r="O3" s="1">
        <v>1.2948168094479546</v>
      </c>
      <c r="P3" s="1">
        <v>1.7230386936479385</v>
      </c>
      <c r="Q3" s="1" t="s">
        <v>35</v>
      </c>
      <c r="R3" s="1">
        <v>1.197475799520995</v>
      </c>
      <c r="S3" s="1" t="s">
        <v>35</v>
      </c>
      <c r="T3" s="1" t="s">
        <v>35</v>
      </c>
      <c r="U3" s="1">
        <v>0.92652640679907072</v>
      </c>
      <c r="V3" s="1">
        <v>0.88284630157449262</v>
      </c>
      <c r="W3" s="1">
        <v>1.2295434344429625</v>
      </c>
      <c r="X3" s="1">
        <v>1.0264517052753364</v>
      </c>
      <c r="Y3" s="12">
        <v>10</v>
      </c>
      <c r="Z3" s="16">
        <v>5.9857366795148799E-5</v>
      </c>
      <c r="AA3" s="3">
        <v>5</v>
      </c>
      <c r="AB3" s="3" t="s">
        <v>43</v>
      </c>
      <c r="AC3" s="3">
        <v>4</v>
      </c>
      <c r="AD3" s="3">
        <v>4</v>
      </c>
      <c r="AE3" s="14" t="s">
        <v>44</v>
      </c>
      <c r="AF3" s="14" t="s">
        <v>45</v>
      </c>
      <c r="AG3" s="14" t="s">
        <v>46</v>
      </c>
      <c r="AH3" s="14" t="s">
        <v>46</v>
      </c>
      <c r="AI3" s="14" t="s">
        <v>47</v>
      </c>
      <c r="AJ3" s="15" t="s">
        <v>48</v>
      </c>
      <c r="AK3" s="12" t="s">
        <v>539</v>
      </c>
      <c r="AL3" s="12">
        <v>3.5399732718955001E-3</v>
      </c>
      <c r="AM3" s="12">
        <v>8</v>
      </c>
      <c r="AN3" s="12">
        <v>6</v>
      </c>
      <c r="AO3" s="12">
        <v>0.56907953749893303</v>
      </c>
    </row>
    <row r="4" spans="1:41" x14ac:dyDescent="0.2">
      <c r="A4" s="1">
        <v>9.1008367118998776E-2</v>
      </c>
      <c r="B4" s="1">
        <v>9.8473681129750051E-2</v>
      </c>
      <c r="C4" s="1">
        <v>7.2939443361924761E-2</v>
      </c>
      <c r="D4" s="1">
        <v>0.10412547629838897</v>
      </c>
      <c r="E4" s="1">
        <v>5.5953453939204818E-2</v>
      </c>
      <c r="F4" s="1">
        <v>5.205624286917071E-2</v>
      </c>
      <c r="G4" s="1">
        <v>4.5894720087743798E-2</v>
      </c>
      <c r="H4" s="1">
        <v>4.3907798165523669E-2</v>
      </c>
      <c r="I4" s="1">
        <v>0.12316182026355518</v>
      </c>
      <c r="J4" s="1">
        <v>6.4370790675125994E-2</v>
      </c>
      <c r="K4" s="1">
        <v>0.13563731160678211</v>
      </c>
      <c r="L4" s="1">
        <v>8.0593148179484916E-2</v>
      </c>
      <c r="M4" s="1">
        <v>5.9837263122858447E-2</v>
      </c>
      <c r="N4" s="1">
        <v>5.1612917724631467E-2</v>
      </c>
      <c r="O4" s="1">
        <v>4.9285360880314981E-2</v>
      </c>
      <c r="P4" s="1">
        <v>6.0598714504423341E-2</v>
      </c>
      <c r="Q4" s="1">
        <v>0.10429052520005308</v>
      </c>
      <c r="R4" s="1">
        <v>5.6366625090335021E-2</v>
      </c>
      <c r="S4" s="1">
        <v>5.1813469433231008E-2</v>
      </c>
      <c r="T4" s="1">
        <v>0.1016136414881271</v>
      </c>
      <c r="U4" s="1">
        <v>4.6805536415248844E-2</v>
      </c>
      <c r="V4" s="1">
        <v>5.4077452483077923E-2</v>
      </c>
      <c r="W4" s="1">
        <v>5.6025522160142838E-2</v>
      </c>
      <c r="X4" s="1">
        <v>5.1652894262624066E-2</v>
      </c>
      <c r="Y4" s="12">
        <v>14</v>
      </c>
      <c r="Z4" s="14">
        <v>1.2160934141978799E-3</v>
      </c>
      <c r="AA4" s="3">
        <v>2</v>
      </c>
      <c r="AB4" s="3" t="s">
        <v>62</v>
      </c>
      <c r="AC4" s="3">
        <v>29</v>
      </c>
      <c r="AD4" s="3">
        <v>29</v>
      </c>
      <c r="AE4" s="14" t="s">
        <v>63</v>
      </c>
      <c r="AF4" s="14" t="s">
        <v>64</v>
      </c>
      <c r="AG4" s="14" t="s">
        <v>65</v>
      </c>
      <c r="AH4" s="14" t="s">
        <v>65</v>
      </c>
      <c r="AI4" s="14" t="s">
        <v>66</v>
      </c>
      <c r="AJ4" s="15" t="s">
        <v>67</v>
      </c>
      <c r="AK4" s="12" t="s">
        <v>542</v>
      </c>
      <c r="AL4" s="12">
        <v>2.7784026604650799E-3</v>
      </c>
      <c r="AM4" s="12">
        <v>8</v>
      </c>
      <c r="AN4" s="12">
        <v>2</v>
      </c>
      <c r="AO4" s="12">
        <v>2.7647875144393999E-2</v>
      </c>
    </row>
    <row r="5" spans="1:41" x14ac:dyDescent="0.2">
      <c r="A5" s="1">
        <v>5.9024920355543922E-2</v>
      </c>
      <c r="B5" s="1">
        <v>4.8407385967763207E-2</v>
      </c>
      <c r="C5" s="1">
        <v>4.3451807455837009E-2</v>
      </c>
      <c r="D5" s="1">
        <v>5.8051775400132628E-2</v>
      </c>
      <c r="E5" s="1">
        <v>3.7718758468436267E-2</v>
      </c>
      <c r="F5" s="1">
        <v>3.7259212695256241E-2</v>
      </c>
      <c r="G5" s="1">
        <v>3.8732676286634557E-2</v>
      </c>
      <c r="H5" s="1">
        <v>3.9346851298046277E-2</v>
      </c>
      <c r="I5" s="1">
        <v>5.6006729689159825E-2</v>
      </c>
      <c r="J5" s="1">
        <v>8.1632644240726707E-2</v>
      </c>
      <c r="K5" s="1">
        <v>6.6675567067611186E-2</v>
      </c>
      <c r="L5" s="1">
        <v>8.2236860555113783E-2</v>
      </c>
      <c r="M5" s="1">
        <v>5.0385450296793581E-2</v>
      </c>
      <c r="N5" s="1">
        <v>3.2444348355096422E-2</v>
      </c>
      <c r="O5" s="1">
        <v>3.5868022050559563E-2</v>
      </c>
      <c r="P5" s="1">
        <v>3.6900367634443272E-2</v>
      </c>
      <c r="Q5" s="1">
        <v>4.9086972511415965E-2</v>
      </c>
      <c r="R5" s="1">
        <v>3.6370258753453372E-2</v>
      </c>
      <c r="S5" s="1">
        <v>4.0001613395668704E-2</v>
      </c>
      <c r="T5" s="1">
        <v>4.4964025128879592E-2</v>
      </c>
      <c r="U5" s="1">
        <v>3.7720196451656043E-2</v>
      </c>
      <c r="V5" s="1">
        <v>3.1259770570182387E-2</v>
      </c>
      <c r="W5" s="1">
        <v>3.635967211875759E-2</v>
      </c>
      <c r="X5" s="1">
        <v>3.9478883504863484E-2</v>
      </c>
      <c r="Y5" s="12">
        <v>32</v>
      </c>
      <c r="Z5" s="16">
        <v>1.7128458355608401E-5</v>
      </c>
      <c r="AA5" s="3">
        <v>1</v>
      </c>
      <c r="AB5" s="3">
        <v>25</v>
      </c>
      <c r="AC5" s="3">
        <v>25</v>
      </c>
      <c r="AD5" s="3">
        <v>24</v>
      </c>
      <c r="AE5" s="14" t="s">
        <v>93</v>
      </c>
      <c r="AF5" s="14" t="s">
        <v>94</v>
      </c>
      <c r="AG5" s="14" t="s">
        <v>95</v>
      </c>
      <c r="AH5" s="14" t="s">
        <v>95</v>
      </c>
      <c r="AI5" s="14" t="s">
        <v>96</v>
      </c>
      <c r="AJ5" s="14" t="s">
        <v>97</v>
      </c>
      <c r="AK5" s="12" t="s">
        <v>542</v>
      </c>
      <c r="AL5" s="12">
        <v>4.9446331579717298E-2</v>
      </c>
      <c r="AM5" s="12">
        <v>8</v>
      </c>
      <c r="AN5" s="12">
        <v>2</v>
      </c>
      <c r="AO5" s="12">
        <v>5.5154328932550704E-3</v>
      </c>
    </row>
    <row r="6" spans="1:41" x14ac:dyDescent="0.2">
      <c r="A6" s="1">
        <v>7.4794344680879032E-2</v>
      </c>
      <c r="B6" s="1">
        <v>0.1054351632748544</v>
      </c>
      <c r="C6" s="1">
        <v>9.0760539817825447E-2</v>
      </c>
      <c r="D6" s="1">
        <v>0.12934937605526228</v>
      </c>
      <c r="E6" s="1">
        <v>5.1171842841457087E-2</v>
      </c>
      <c r="F6" s="1">
        <v>7.3426823527085933E-2</v>
      </c>
      <c r="G6" s="1">
        <v>8.9509461551599334E-2</v>
      </c>
      <c r="H6" s="1">
        <v>7.7591584609372946E-2</v>
      </c>
      <c r="I6" s="1">
        <v>0.12282600935706049</v>
      </c>
      <c r="J6" s="1">
        <v>0.15615481929196895</v>
      </c>
      <c r="K6" s="1">
        <v>0.14482253354827673</v>
      </c>
      <c r="L6" s="1">
        <v>0.12684081873167435</v>
      </c>
      <c r="M6" s="1">
        <v>6.1394873280643775E-2</v>
      </c>
      <c r="N6" s="1">
        <v>8.2590004529390193E-2</v>
      </c>
      <c r="O6" s="1">
        <v>8.9285703589602458E-2</v>
      </c>
      <c r="P6" s="1">
        <v>5.333901524311653E-2</v>
      </c>
      <c r="Q6" s="1">
        <v>9.422403991402814E-2</v>
      </c>
      <c r="R6" s="1">
        <v>6.3942723319079492E-2</v>
      </c>
      <c r="S6" s="1">
        <v>0.11424524300030979</v>
      </c>
      <c r="T6" s="1">
        <v>0.11219692177916153</v>
      </c>
      <c r="U6" s="1">
        <v>6.2355775440180637E-2</v>
      </c>
      <c r="V6" s="1">
        <v>7.8820843567658727E-2</v>
      </c>
      <c r="W6" s="1">
        <v>5.8008012498178316E-2</v>
      </c>
      <c r="X6" s="1">
        <v>4.959824902361544E-2</v>
      </c>
      <c r="Y6" s="12">
        <v>36</v>
      </c>
      <c r="Z6" s="14">
        <v>7.9635041716744396E-4</v>
      </c>
      <c r="AA6" s="3">
        <v>1</v>
      </c>
      <c r="AB6" s="3">
        <v>9</v>
      </c>
      <c r="AC6" s="3">
        <v>9</v>
      </c>
      <c r="AD6" s="3">
        <v>9</v>
      </c>
      <c r="AE6" s="14" t="s">
        <v>98</v>
      </c>
      <c r="AF6" s="14" t="s">
        <v>99</v>
      </c>
      <c r="AG6" s="14" t="s">
        <v>100</v>
      </c>
      <c r="AH6" s="14" t="s">
        <v>100</v>
      </c>
      <c r="AI6" s="14" t="s">
        <v>101</v>
      </c>
      <c r="AJ6" s="14" t="s">
        <v>102</v>
      </c>
      <c r="AK6" s="12" t="s">
        <v>542</v>
      </c>
      <c r="AL6" s="12">
        <v>1.5129555208224E-2</v>
      </c>
      <c r="AM6" s="12">
        <v>8</v>
      </c>
      <c r="AN6" s="12">
        <v>4</v>
      </c>
      <c r="AO6" s="12">
        <v>1.23036579926459E-2</v>
      </c>
    </row>
    <row r="7" spans="1:41" x14ac:dyDescent="0.2">
      <c r="A7" s="1">
        <v>0.12533211133774896</v>
      </c>
      <c r="B7" s="1">
        <v>0.16025896837732215</v>
      </c>
      <c r="C7" s="1">
        <v>0.15779090975355289</v>
      </c>
      <c r="D7" s="1">
        <v>0.14869448039317354</v>
      </c>
      <c r="E7" s="1">
        <v>0.12341870781714138</v>
      </c>
      <c r="F7" s="1">
        <v>8.9895705054734432E-2</v>
      </c>
      <c r="G7" s="1">
        <v>0.12099069467246983</v>
      </c>
      <c r="H7" s="1">
        <v>7.5013132519679504E-2</v>
      </c>
      <c r="I7" s="1">
        <v>0.1524227336439187</v>
      </c>
      <c r="J7" s="1">
        <v>0.14974772598021741</v>
      </c>
      <c r="K7" s="1">
        <v>0.18938316567052688</v>
      </c>
      <c r="L7" s="1">
        <v>0.19936996640581889</v>
      </c>
      <c r="M7" s="1">
        <v>5.7813490973465942E-2</v>
      </c>
      <c r="N7" s="1">
        <v>0.10945107276373281</v>
      </c>
      <c r="O7" s="1">
        <v>8.8865176950463989E-2</v>
      </c>
      <c r="P7" s="1">
        <v>7.2960731288808561E-2</v>
      </c>
      <c r="Q7" s="1">
        <v>0.16050854396311123</v>
      </c>
      <c r="R7" s="1">
        <v>0.17242872034431225</v>
      </c>
      <c r="S7" s="1">
        <v>0.13083350941124328</v>
      </c>
      <c r="T7" s="1">
        <v>0.13543344889750439</v>
      </c>
      <c r="U7" s="1">
        <v>7.5763300974260109E-2</v>
      </c>
      <c r="V7" s="1">
        <v>0.1059670030067644</v>
      </c>
      <c r="W7" s="1">
        <v>0.10174903380266409</v>
      </c>
      <c r="X7" s="1">
        <v>9.3808665050350667E-2</v>
      </c>
      <c r="Y7" s="12">
        <v>50</v>
      </c>
      <c r="Z7" s="16">
        <v>5.7656481662969998E-5</v>
      </c>
      <c r="AA7" s="3">
        <v>1</v>
      </c>
      <c r="AB7" s="3">
        <v>40</v>
      </c>
      <c r="AC7" s="3">
        <v>40</v>
      </c>
      <c r="AD7" s="3">
        <v>30</v>
      </c>
      <c r="AE7" s="14" t="s">
        <v>111</v>
      </c>
      <c r="AF7" s="14" t="s">
        <v>112</v>
      </c>
      <c r="AG7" s="14" t="s">
        <v>113</v>
      </c>
      <c r="AH7" s="14" t="s">
        <v>113</v>
      </c>
      <c r="AI7" s="14" t="s">
        <v>114</v>
      </c>
      <c r="AJ7" s="14" t="s">
        <v>115</v>
      </c>
      <c r="AK7" s="12" t="s">
        <v>542</v>
      </c>
      <c r="AL7" s="12">
        <v>8.6719577761228497E-4</v>
      </c>
      <c r="AM7" s="12">
        <v>8</v>
      </c>
      <c r="AN7" s="12">
        <v>4</v>
      </c>
      <c r="AO7" s="12">
        <v>4.0870771952582499E-2</v>
      </c>
    </row>
    <row r="8" spans="1:41" x14ac:dyDescent="0.2">
      <c r="A8" s="1">
        <v>3.3567172079813168</v>
      </c>
      <c r="B8" s="1">
        <v>4.541531856679426</v>
      </c>
      <c r="C8" s="1">
        <v>3.3881083216559329</v>
      </c>
      <c r="D8" s="1">
        <v>3.3714308325706663</v>
      </c>
      <c r="E8" s="1">
        <v>5.4439544660439267</v>
      </c>
      <c r="F8" s="1">
        <v>5.2982943656302695</v>
      </c>
      <c r="G8" s="1">
        <v>5.5673083875071949</v>
      </c>
      <c r="H8" s="1">
        <v>5.9045822812604012</v>
      </c>
      <c r="I8" s="1">
        <v>4.742257493775873</v>
      </c>
      <c r="J8" s="1">
        <v>5.3008216466812179</v>
      </c>
      <c r="K8" s="1">
        <v>4.4543440652843769</v>
      </c>
      <c r="L8" s="1">
        <v>4.2627575427971074</v>
      </c>
      <c r="M8" s="1">
        <v>4.4968071065590998</v>
      </c>
      <c r="N8" s="1">
        <v>5.6293642448586318</v>
      </c>
      <c r="O8" s="1">
        <v>4.9865361187017934</v>
      </c>
      <c r="P8" s="1">
        <v>4.789270759285583</v>
      </c>
      <c r="Q8" s="1">
        <v>4.6847173297030231</v>
      </c>
      <c r="R8" s="1">
        <v>6.2841690892273592</v>
      </c>
      <c r="S8" s="1">
        <v>4.062891956950768</v>
      </c>
      <c r="T8" s="1">
        <v>4.6038409717039634</v>
      </c>
      <c r="U8" s="1">
        <v>4.9925123621991165</v>
      </c>
      <c r="V8" s="1">
        <v>5.956281752730181</v>
      </c>
      <c r="W8" s="1">
        <v>5.6676473724838425</v>
      </c>
      <c r="X8" s="1">
        <v>5.8112519304672299</v>
      </c>
      <c r="Y8" s="12">
        <v>64</v>
      </c>
      <c r="Z8" s="14">
        <v>7.3401817862388404E-4</v>
      </c>
      <c r="AA8" s="3">
        <v>4</v>
      </c>
      <c r="AB8" s="3" t="s">
        <v>122</v>
      </c>
      <c r="AC8" s="3">
        <v>14</v>
      </c>
      <c r="AD8" s="3">
        <v>7</v>
      </c>
      <c r="AE8" s="14" t="s">
        <v>123</v>
      </c>
      <c r="AF8" s="14" t="s">
        <v>124</v>
      </c>
      <c r="AG8" s="14" t="s">
        <v>125</v>
      </c>
      <c r="AH8" s="14" t="s">
        <v>126</v>
      </c>
      <c r="AI8" s="14" t="s">
        <v>127</v>
      </c>
      <c r="AJ8" s="15" t="s">
        <v>128</v>
      </c>
      <c r="AK8" s="12" t="s">
        <v>540</v>
      </c>
      <c r="AL8" s="12">
        <v>4.0995743987413499E-2</v>
      </c>
      <c r="AM8" s="12">
        <v>8</v>
      </c>
      <c r="AN8" s="12">
        <v>6</v>
      </c>
      <c r="AO8" s="12">
        <v>1.1540689775745601</v>
      </c>
    </row>
    <row r="9" spans="1:41" x14ac:dyDescent="0.2">
      <c r="A9" s="1">
        <v>0.42665740720681983</v>
      </c>
      <c r="B9" s="1">
        <v>0.40548206255895358</v>
      </c>
      <c r="C9" s="1">
        <v>0.38862106266194102</v>
      </c>
      <c r="D9" s="1">
        <v>0.40844677582709343</v>
      </c>
      <c r="E9" s="1">
        <v>0.3384552498259879</v>
      </c>
      <c r="F9" s="1">
        <v>0.31241204877704876</v>
      </c>
      <c r="G9" s="1">
        <v>0.27116445810996426</v>
      </c>
      <c r="H9" s="1">
        <v>0.31293024321022012</v>
      </c>
      <c r="I9" s="1">
        <v>0.3742374910806065</v>
      </c>
      <c r="J9" s="1">
        <v>0.38443803935482163</v>
      </c>
      <c r="K9" s="1">
        <v>0.32432789084645558</v>
      </c>
      <c r="L9" s="1">
        <v>0.37584090565293737</v>
      </c>
      <c r="M9" s="1">
        <v>0.30515708674341974</v>
      </c>
      <c r="N9" s="1">
        <v>0.27979847413854131</v>
      </c>
      <c r="O9" s="1">
        <v>0.34765686907843174</v>
      </c>
      <c r="P9" s="1">
        <v>0.29324654179147797</v>
      </c>
      <c r="Q9" s="1">
        <v>0.36460417839684189</v>
      </c>
      <c r="R9" s="1">
        <v>0.42751501626804767</v>
      </c>
      <c r="S9" s="1">
        <v>0.38789766593585179</v>
      </c>
      <c r="T9" s="1">
        <v>0.41748434357033276</v>
      </c>
      <c r="U9" s="1">
        <v>0.2856653580814979</v>
      </c>
      <c r="V9" s="1">
        <v>0.20724094896650641</v>
      </c>
      <c r="W9" s="1">
        <v>0.29666548623503214</v>
      </c>
      <c r="X9" s="1">
        <v>0.34226650052557039</v>
      </c>
      <c r="Y9" s="12">
        <v>73</v>
      </c>
      <c r="Z9" s="14">
        <v>4.2340507742540801E-4</v>
      </c>
      <c r="AA9" s="3">
        <v>3</v>
      </c>
      <c r="AB9" s="3" t="s">
        <v>143</v>
      </c>
      <c r="AC9" s="3">
        <v>15</v>
      </c>
      <c r="AD9" s="3">
        <v>15</v>
      </c>
      <c r="AE9" s="14" t="s">
        <v>144</v>
      </c>
      <c r="AF9" s="14" t="s">
        <v>145</v>
      </c>
      <c r="AG9" s="14" t="s">
        <v>146</v>
      </c>
      <c r="AH9" s="14" t="s">
        <v>147</v>
      </c>
      <c r="AI9" s="14" t="s">
        <v>148</v>
      </c>
      <c r="AJ9" s="14" t="s">
        <v>149</v>
      </c>
      <c r="AK9" s="12" t="s">
        <v>542</v>
      </c>
      <c r="AL9" s="12">
        <v>5.0126311583948103E-3</v>
      </c>
      <c r="AM9" s="12">
        <v>8</v>
      </c>
      <c r="AN9" s="12">
        <v>4</v>
      </c>
      <c r="AO9" s="12">
        <v>6.7528697603315299E-2</v>
      </c>
    </row>
    <row r="10" spans="1:41" x14ac:dyDescent="0.2">
      <c r="A10" s="1">
        <v>7.3953539078761205E-2</v>
      </c>
      <c r="B10" s="1">
        <v>6.3223118122914909E-2</v>
      </c>
      <c r="C10" s="1">
        <v>6.3359334840099021E-2</v>
      </c>
      <c r="D10" s="1">
        <v>9.2816042804646434E-2</v>
      </c>
      <c r="E10" s="1">
        <v>3.5366934838392095E-2</v>
      </c>
      <c r="F10" s="1">
        <v>3.7454581180619659E-2</v>
      </c>
      <c r="G10" s="1">
        <v>4.7853756820316624E-2</v>
      </c>
      <c r="H10" s="1">
        <v>3.3549172672060645E-2</v>
      </c>
      <c r="I10" s="1">
        <v>4.6646155770575418E-2</v>
      </c>
      <c r="J10" s="1">
        <v>6.2038602569319104E-2</v>
      </c>
      <c r="K10" s="1">
        <v>5.767344454028607E-2</v>
      </c>
      <c r="L10" s="1">
        <v>6.9425140406424252E-2</v>
      </c>
      <c r="M10" s="1">
        <v>3.9106818990244437E-2</v>
      </c>
      <c r="N10" s="1">
        <v>3.9059437955867769E-2</v>
      </c>
      <c r="O10" s="1">
        <v>5.8176729278947736E-2</v>
      </c>
      <c r="P10" s="1">
        <v>4.721211748013128E-2</v>
      </c>
      <c r="Q10" s="1">
        <v>6.2901010312378977E-2</v>
      </c>
      <c r="R10" s="1">
        <v>4.4796846912099723E-2</v>
      </c>
      <c r="S10" s="1">
        <v>6.3722690859660425E-2</v>
      </c>
      <c r="T10" s="1">
        <v>5.6769820885612013E-2</v>
      </c>
      <c r="U10" s="1">
        <v>3.9638495073095234E-2</v>
      </c>
      <c r="V10" s="1">
        <v>5.3022260933205279E-2</v>
      </c>
      <c r="W10" s="1">
        <v>3.6399362665319589E-2</v>
      </c>
      <c r="X10" s="1">
        <v>4.4873234853215371E-2</v>
      </c>
      <c r="Y10" s="12">
        <v>77</v>
      </c>
      <c r="Z10" s="14">
        <v>5.2552075502877303E-4</v>
      </c>
      <c r="AA10" s="3">
        <v>3</v>
      </c>
      <c r="AB10" s="3" t="s">
        <v>150</v>
      </c>
      <c r="AC10" s="3">
        <v>35</v>
      </c>
      <c r="AD10" s="3">
        <v>1</v>
      </c>
      <c r="AE10" s="14" t="s">
        <v>151</v>
      </c>
      <c r="AF10" s="14" t="s">
        <v>152</v>
      </c>
      <c r="AG10" s="14" t="s">
        <v>153</v>
      </c>
      <c r="AH10" s="14" t="s">
        <v>153</v>
      </c>
      <c r="AI10" s="14" t="s">
        <v>154</v>
      </c>
      <c r="AJ10" s="15" t="s">
        <v>155</v>
      </c>
      <c r="AK10" s="12" t="s">
        <v>542</v>
      </c>
      <c r="AL10" s="12">
        <v>2.0821973489239701E-4</v>
      </c>
      <c r="AM10" s="12">
        <v>8</v>
      </c>
      <c r="AN10" s="12">
        <v>2</v>
      </c>
      <c r="AO10" s="12">
        <v>2.5809397513309001E-2</v>
      </c>
    </row>
    <row r="11" spans="1:41" x14ac:dyDescent="0.2">
      <c r="A11" s="1">
        <v>0.17397657822957591</v>
      </c>
      <c r="B11" s="1">
        <v>0.33689315005613563</v>
      </c>
      <c r="C11" s="1">
        <v>0.1820034874595107</v>
      </c>
      <c r="D11" s="1">
        <v>7.7160483831609783E-2</v>
      </c>
      <c r="E11" s="1">
        <v>0.102096053121137</v>
      </c>
      <c r="F11" s="1">
        <v>8.0250378114457538E-2</v>
      </c>
      <c r="G11" s="1">
        <v>8.3963085825423139E-2</v>
      </c>
      <c r="H11" s="1">
        <v>8.0489365902649671E-2</v>
      </c>
      <c r="I11" s="1">
        <v>0.27024840343697659</v>
      </c>
      <c r="J11" s="1">
        <v>0.20421914125173421</v>
      </c>
      <c r="K11" s="1">
        <v>0.25804453823386059</v>
      </c>
      <c r="L11" s="1">
        <v>0.25057006938065751</v>
      </c>
      <c r="M11" s="1" t="s">
        <v>35</v>
      </c>
      <c r="N11" s="1">
        <v>0.11770520305791773</v>
      </c>
      <c r="O11" s="1">
        <v>0.16625654024814676</v>
      </c>
      <c r="P11" s="1">
        <v>0.10925975513486154</v>
      </c>
      <c r="Q11" s="1">
        <v>0.14644288439294004</v>
      </c>
      <c r="R11" s="1">
        <v>0.15138445772085501</v>
      </c>
      <c r="S11" s="1">
        <v>0.16548346773019229</v>
      </c>
      <c r="T11" s="1">
        <v>7.3724554005608303E-2</v>
      </c>
      <c r="U11" s="1">
        <v>4.1678812973769866E-2</v>
      </c>
      <c r="V11" s="1">
        <v>9.2515506124077093E-2</v>
      </c>
      <c r="W11" s="1">
        <v>0.16206404950960593</v>
      </c>
      <c r="X11" s="1">
        <v>0.1181669916854327</v>
      </c>
      <c r="Y11" s="12">
        <v>138</v>
      </c>
      <c r="Z11" s="14">
        <v>1.7853496170681799E-2</v>
      </c>
      <c r="AA11" s="3">
        <v>5</v>
      </c>
      <c r="AB11" s="3" t="s">
        <v>207</v>
      </c>
      <c r="AC11" s="3">
        <v>17</v>
      </c>
      <c r="AD11" s="3">
        <v>17</v>
      </c>
      <c r="AE11" s="14" t="s">
        <v>208</v>
      </c>
      <c r="AF11" s="14" t="s">
        <v>110</v>
      </c>
      <c r="AG11" s="14" t="s">
        <v>209</v>
      </c>
      <c r="AH11" s="14" t="s">
        <v>210</v>
      </c>
      <c r="AI11" s="14" t="s">
        <v>211</v>
      </c>
      <c r="AJ11" s="15" t="s">
        <v>212</v>
      </c>
      <c r="AK11" s="12" t="s">
        <v>542</v>
      </c>
      <c r="AL11" s="12">
        <v>2.2820469502566498E-2</v>
      </c>
      <c r="AM11" s="12">
        <v>8</v>
      </c>
      <c r="AN11" s="12">
        <v>2</v>
      </c>
      <c r="AO11" s="12">
        <v>1.7889801564019599E-2</v>
      </c>
    </row>
    <row r="12" spans="1:41" x14ac:dyDescent="0.2">
      <c r="A12" s="1">
        <v>7.157684731586631</v>
      </c>
      <c r="B12" s="1">
        <v>8.1037293976247575</v>
      </c>
      <c r="C12" s="1">
        <v>6.3508205254559007</v>
      </c>
      <c r="D12" s="1">
        <v>3.2007167276461419</v>
      </c>
      <c r="E12" s="1">
        <v>7.7160473681780308</v>
      </c>
      <c r="F12" s="1">
        <v>7.0962262105256455</v>
      </c>
      <c r="G12" s="1">
        <v>7.545460755116995</v>
      </c>
      <c r="H12" s="1">
        <v>6.5027952539026801</v>
      </c>
      <c r="I12" s="1">
        <v>4.8790017475319551</v>
      </c>
      <c r="J12" s="1">
        <v>6.3059642890516372</v>
      </c>
      <c r="K12" s="1">
        <v>5.5673083875071949</v>
      </c>
      <c r="L12" s="1">
        <v>5.2773219509750415</v>
      </c>
      <c r="M12" s="1">
        <v>4.4198885754265138</v>
      </c>
      <c r="N12" s="1">
        <v>7.0150821568084769</v>
      </c>
      <c r="O12" s="1">
        <v>7.3003366782586623</v>
      </c>
      <c r="P12" s="1">
        <v>10.134380524379198</v>
      </c>
      <c r="Q12" s="1">
        <v>3.1893866358310055</v>
      </c>
      <c r="R12" s="1">
        <v>3.9742482697414436</v>
      </c>
      <c r="S12" s="1">
        <v>3.3939727932471921</v>
      </c>
      <c r="T12" s="1">
        <v>4.9326707761882611</v>
      </c>
      <c r="U12" s="1">
        <v>7.9732118370743903</v>
      </c>
      <c r="V12" s="1">
        <v>8.2115296877434147</v>
      </c>
      <c r="W12" s="1">
        <v>8.5506612942296254</v>
      </c>
      <c r="X12" s="1">
        <v>8.5521253556467922</v>
      </c>
      <c r="Y12" s="12">
        <v>143</v>
      </c>
      <c r="Z12" s="14">
        <v>4.0737748586796201E-3</v>
      </c>
      <c r="AA12" s="3">
        <v>3</v>
      </c>
      <c r="AB12" s="3" t="s">
        <v>213</v>
      </c>
      <c r="AC12" s="3">
        <v>14</v>
      </c>
      <c r="AD12" s="3">
        <v>14</v>
      </c>
      <c r="AE12" s="14" t="s">
        <v>214</v>
      </c>
      <c r="AF12" s="14" t="s">
        <v>215</v>
      </c>
      <c r="AG12" s="14" t="s">
        <v>216</v>
      </c>
      <c r="AH12" s="14" t="s">
        <v>217</v>
      </c>
      <c r="AI12" s="14" t="s">
        <v>218</v>
      </c>
      <c r="AJ12" s="14" t="s">
        <v>219</v>
      </c>
      <c r="AK12" s="12" t="s">
        <v>543</v>
      </c>
      <c r="AL12" s="12">
        <v>2.80569320042817E-4</v>
      </c>
      <c r="AM12" s="12">
        <v>8</v>
      </c>
      <c r="AN12" s="12">
        <v>8</v>
      </c>
      <c r="AO12" s="12">
        <v>0.27421600974414301</v>
      </c>
    </row>
    <row r="13" spans="1:41" x14ac:dyDescent="0.2">
      <c r="A13" s="1">
        <v>9.6320520605025814E-2</v>
      </c>
      <c r="B13" s="1">
        <v>5.085695869502093E-2</v>
      </c>
      <c r="C13" s="1">
        <v>4.319095420027258E-2</v>
      </c>
      <c r="D13" s="1">
        <v>0.12876308923088747</v>
      </c>
      <c r="E13" s="1">
        <v>4.0652052352018096E-2</v>
      </c>
      <c r="F13" s="1">
        <v>2.3207243769089714E-2</v>
      </c>
      <c r="G13" s="1">
        <v>2.9397066345873767E-2</v>
      </c>
      <c r="H13" s="1">
        <v>2.5617384566964305E-2</v>
      </c>
      <c r="I13" s="1">
        <v>7.1489838334478237E-2</v>
      </c>
      <c r="J13" s="1">
        <v>6.8558863294512135E-2</v>
      </c>
      <c r="K13" s="1">
        <v>6.663555603760464E-2</v>
      </c>
      <c r="L13" s="1">
        <v>0.11903056619893017</v>
      </c>
      <c r="M13" s="1">
        <v>3.2218563911749057E-2</v>
      </c>
      <c r="N13" s="1">
        <v>2.5578722101210538E-2</v>
      </c>
      <c r="O13" s="1">
        <v>4.6438172223495965E-2</v>
      </c>
      <c r="P13" s="1">
        <v>2.9446418841282414E-2</v>
      </c>
      <c r="Q13" s="1">
        <v>8.8136779987494182E-2</v>
      </c>
      <c r="R13" s="1">
        <v>3.5124706973941926E-2</v>
      </c>
      <c r="S13" s="1">
        <v>4.0333963714296275E-2</v>
      </c>
      <c r="T13" s="1">
        <v>8.4260191209490132E-2</v>
      </c>
      <c r="U13" s="1">
        <v>6.3303145569430647E-2</v>
      </c>
      <c r="V13" s="1">
        <v>8.4125500896056374E-2</v>
      </c>
      <c r="W13" s="1">
        <v>2.7276190950059963E-2</v>
      </c>
      <c r="X13" s="1">
        <v>6.0208333666998973E-2</v>
      </c>
      <c r="Y13" s="12">
        <v>151</v>
      </c>
      <c r="Z13" s="14">
        <v>9.0232194105309502E-3</v>
      </c>
      <c r="AA13" s="3">
        <v>8</v>
      </c>
      <c r="AB13" s="3" t="s">
        <v>227</v>
      </c>
      <c r="AC13" s="3">
        <v>13</v>
      </c>
      <c r="AD13" s="3">
        <v>13</v>
      </c>
      <c r="AE13" s="14" t="s">
        <v>228</v>
      </c>
      <c r="AF13" s="14" t="s">
        <v>58</v>
      </c>
      <c r="AG13" s="14" t="s">
        <v>229</v>
      </c>
      <c r="AH13" s="14" t="s">
        <v>230</v>
      </c>
      <c r="AI13" s="14" t="s">
        <v>231</v>
      </c>
      <c r="AJ13" s="15" t="s">
        <v>232</v>
      </c>
      <c r="AK13" s="12" t="s">
        <v>540</v>
      </c>
      <c r="AL13" s="12">
        <v>3.9627404656748201E-3</v>
      </c>
      <c r="AM13" s="12">
        <v>8</v>
      </c>
      <c r="AN13" s="12">
        <v>2</v>
      </c>
      <c r="AO13" s="12">
        <v>2.0435385976291201E-2</v>
      </c>
    </row>
    <row r="14" spans="1:41" x14ac:dyDescent="0.2">
      <c r="A14" s="1">
        <v>0.14698746160927512</v>
      </c>
      <c r="B14" s="1">
        <v>0.2085375371520394</v>
      </c>
      <c r="C14" s="1">
        <v>0.13311684031088716</v>
      </c>
      <c r="D14" s="1">
        <v>0.22002204710142698</v>
      </c>
      <c r="E14" s="1">
        <v>0.13082326219532503</v>
      </c>
      <c r="F14" s="1">
        <v>0.14048499971227868</v>
      </c>
      <c r="G14" s="1">
        <v>9.7627676090116661E-2</v>
      </c>
      <c r="H14" s="1">
        <v>8.2651453439659725E-2</v>
      </c>
      <c r="I14" s="1">
        <v>0.23553804281923163</v>
      </c>
      <c r="J14" s="1">
        <v>0.26810369355687608</v>
      </c>
      <c r="K14" s="1">
        <v>0.16196432739874558</v>
      </c>
      <c r="L14" s="1">
        <v>0.28694397750999862</v>
      </c>
      <c r="M14" s="1">
        <v>0.10985024556853397</v>
      </c>
      <c r="N14" s="1">
        <v>0.16575220870677437</v>
      </c>
      <c r="O14" s="1">
        <v>0.10788064818158315</v>
      </c>
      <c r="P14" s="1">
        <v>0.16622611960502104</v>
      </c>
      <c r="Q14" s="1">
        <v>0.23345396552691863</v>
      </c>
      <c r="R14" s="1">
        <v>0.75335245969311104</v>
      </c>
      <c r="S14" s="1">
        <v>0.13869051204919566</v>
      </c>
      <c r="T14" s="1">
        <v>0.32319572043020445</v>
      </c>
      <c r="U14" s="1">
        <v>0.12704865433949311</v>
      </c>
      <c r="V14" s="1">
        <v>0.15799031201573766</v>
      </c>
      <c r="W14" s="1">
        <v>7.7984866691324276E-2</v>
      </c>
      <c r="X14" s="1">
        <v>0.12085172743394898</v>
      </c>
      <c r="Y14" s="12">
        <v>159</v>
      </c>
      <c r="Z14" s="14">
        <v>7.6698053875744396E-3</v>
      </c>
      <c r="AA14" s="3">
        <v>1</v>
      </c>
      <c r="AB14" s="3">
        <v>20</v>
      </c>
      <c r="AC14" s="3">
        <v>20</v>
      </c>
      <c r="AD14" s="3">
        <v>20</v>
      </c>
      <c r="AE14" s="14" t="s">
        <v>233</v>
      </c>
      <c r="AF14" s="14" t="s">
        <v>234</v>
      </c>
      <c r="AG14" s="14" t="s">
        <v>235</v>
      </c>
      <c r="AH14" s="14" t="s">
        <v>235</v>
      </c>
      <c r="AI14" s="14" t="s">
        <v>236</v>
      </c>
      <c r="AJ14" s="14" t="s">
        <v>237</v>
      </c>
      <c r="AK14" s="12" t="s">
        <v>542</v>
      </c>
      <c r="AL14" s="12">
        <v>6.31000959710434E-3</v>
      </c>
      <c r="AM14" s="12">
        <v>8</v>
      </c>
      <c r="AN14" s="12">
        <v>4</v>
      </c>
      <c r="AO14" s="12">
        <v>3.4931074990615402E-2</v>
      </c>
    </row>
    <row r="15" spans="1:41" x14ac:dyDescent="0.2">
      <c r="A15" s="1">
        <v>9.4553705657925207</v>
      </c>
      <c r="B15" s="1">
        <v>7.0165605078228523</v>
      </c>
      <c r="C15" s="1">
        <v>6.6929906551824265</v>
      </c>
      <c r="D15" s="1">
        <v>4.608508782227295</v>
      </c>
      <c r="E15" s="1">
        <v>1.892792287107554</v>
      </c>
      <c r="F15" s="1">
        <v>2.834949428987362</v>
      </c>
      <c r="G15" s="1">
        <v>3.9432167105971758</v>
      </c>
      <c r="H15" s="1">
        <v>3.3255731382528149</v>
      </c>
      <c r="I15" s="1">
        <v>5.8407798179795813</v>
      </c>
      <c r="J15" s="1">
        <v>4.2527852322713935</v>
      </c>
      <c r="K15" s="1">
        <v>5.8448783576063246</v>
      </c>
      <c r="L15" s="1">
        <v>5.0828512118367124</v>
      </c>
      <c r="M15" s="1">
        <v>2.5507597123027255</v>
      </c>
      <c r="N15" s="1">
        <v>4.4646837884968873</v>
      </c>
      <c r="O15" s="1">
        <v>6.5963045077479023</v>
      </c>
      <c r="P15" s="1">
        <v>5.0236118551454565</v>
      </c>
      <c r="Q15" s="1">
        <v>4.1385603629884695</v>
      </c>
      <c r="R15" s="1">
        <v>5.3282175923012014</v>
      </c>
      <c r="S15" s="1">
        <v>7.1525664709034391</v>
      </c>
      <c r="T15" s="1">
        <v>10.954342586742554</v>
      </c>
      <c r="U15" s="1">
        <v>4.1697936760499834</v>
      </c>
      <c r="V15" s="1">
        <v>4.7339517443461387</v>
      </c>
      <c r="W15" s="1">
        <v>10.199920482286458</v>
      </c>
      <c r="X15" s="1">
        <v>4.7105385147596932</v>
      </c>
      <c r="Y15" s="12">
        <v>163</v>
      </c>
      <c r="Z15" s="14">
        <v>2.9441077615687601E-2</v>
      </c>
      <c r="AA15" s="3">
        <v>1</v>
      </c>
      <c r="AB15" s="3">
        <v>15</v>
      </c>
      <c r="AC15" s="3">
        <v>15</v>
      </c>
      <c r="AD15" s="3">
        <v>15</v>
      </c>
      <c r="AE15" s="14" t="s">
        <v>238</v>
      </c>
      <c r="AF15" s="14" t="s">
        <v>239</v>
      </c>
      <c r="AG15" s="14" t="s">
        <v>240</v>
      </c>
      <c r="AH15" s="14" t="s">
        <v>240</v>
      </c>
      <c r="AI15" s="14" t="s">
        <v>241</v>
      </c>
      <c r="AJ15" s="14" t="s">
        <v>242</v>
      </c>
      <c r="AK15" s="12" t="s">
        <v>542</v>
      </c>
      <c r="AL15" s="12">
        <v>4.9446331579717298E-2</v>
      </c>
      <c r="AM15" s="12">
        <v>8</v>
      </c>
      <c r="AN15" s="12">
        <v>2</v>
      </c>
      <c r="AO15" s="12">
        <v>2.7039763312573601</v>
      </c>
    </row>
    <row r="16" spans="1:41" x14ac:dyDescent="0.2">
      <c r="A16" s="1">
        <v>6.2672354321367973E-2</v>
      </c>
      <c r="B16" s="1">
        <v>5.4068644546533658E-2</v>
      </c>
      <c r="C16" s="1">
        <v>0.17308228772319939</v>
      </c>
      <c r="D16" s="1">
        <v>0.11354341941883049</v>
      </c>
      <c r="E16" s="1">
        <v>6.8124521420272352E-2</v>
      </c>
      <c r="F16" s="1">
        <v>6.4637087365875687E-2</v>
      </c>
      <c r="G16" s="1">
        <v>3.9325175109510703E-2</v>
      </c>
      <c r="H16" s="1">
        <v>4.7496927465075008E-2</v>
      </c>
      <c r="I16" s="1">
        <v>0.10039052380143598</v>
      </c>
      <c r="J16" s="1">
        <v>5.4878733599728627E-2</v>
      </c>
      <c r="K16" s="1">
        <v>9.2695621202009457E-2</v>
      </c>
      <c r="L16" s="1">
        <v>0.19223007858946189</v>
      </c>
      <c r="M16" s="1">
        <v>2.8058350339990171E-2</v>
      </c>
      <c r="N16" s="1">
        <v>7.2009796493954129E-2</v>
      </c>
      <c r="O16" s="1">
        <v>5.3376036844989143E-2</v>
      </c>
      <c r="P16" s="1">
        <v>3.7313435307625459E-2</v>
      </c>
      <c r="Q16" s="1">
        <v>7.3432218658428125E-2</v>
      </c>
      <c r="R16" s="1">
        <v>9.4232922646054956E-2</v>
      </c>
      <c r="S16" s="1">
        <v>8.7282909277672682E-2</v>
      </c>
      <c r="T16" s="1">
        <v>0.11186184996843307</v>
      </c>
      <c r="U16" s="1">
        <v>3.7165040747408368E-2</v>
      </c>
      <c r="V16" s="1">
        <v>3.2405466206559021E-2</v>
      </c>
      <c r="W16" s="1">
        <v>3.7465798244085025E-2</v>
      </c>
      <c r="X16" s="1">
        <v>3.8740167448218302E-2</v>
      </c>
      <c r="Y16" s="12">
        <v>166</v>
      </c>
      <c r="Z16" s="14">
        <v>3.6586825140601598E-3</v>
      </c>
      <c r="AA16" s="3">
        <v>1</v>
      </c>
      <c r="AB16" s="3">
        <v>14</v>
      </c>
      <c r="AC16" s="3">
        <v>14</v>
      </c>
      <c r="AD16" s="3">
        <v>13</v>
      </c>
      <c r="AE16" s="14" t="s">
        <v>243</v>
      </c>
      <c r="AF16" s="14" t="s">
        <v>244</v>
      </c>
      <c r="AG16" s="14" t="s">
        <v>245</v>
      </c>
      <c r="AH16" s="14" t="s">
        <v>245</v>
      </c>
      <c r="AI16" s="14" t="s">
        <v>246</v>
      </c>
      <c r="AJ16" s="14" t="s">
        <v>247</v>
      </c>
      <c r="AK16" s="12" t="s">
        <v>542</v>
      </c>
      <c r="AL16" s="12">
        <v>1.4707248244567499E-3</v>
      </c>
      <c r="AM16" s="12">
        <v>8</v>
      </c>
      <c r="AN16" s="12">
        <v>4</v>
      </c>
      <c r="AO16" s="12">
        <v>1.0748023074035501E-2</v>
      </c>
    </row>
    <row r="17" spans="1:41" x14ac:dyDescent="0.2">
      <c r="A17" s="1">
        <v>2.4266549770364483</v>
      </c>
      <c r="B17" s="1">
        <v>3.979623642716466</v>
      </c>
      <c r="C17" s="1">
        <v>4.1607713238867641</v>
      </c>
      <c r="D17" s="1">
        <v>2.2322428665896004</v>
      </c>
      <c r="E17" s="1">
        <v>4.7514966095802542</v>
      </c>
      <c r="F17" s="1">
        <v>8.2155775539526346</v>
      </c>
      <c r="G17" s="1">
        <v>6.8250045129637398</v>
      </c>
      <c r="H17" s="1">
        <v>8.1320664274315977</v>
      </c>
      <c r="I17" s="1">
        <v>4.6010846527050138</v>
      </c>
      <c r="J17" s="1">
        <v>4.2450219098920661</v>
      </c>
      <c r="K17" s="1">
        <v>3.0446956025378928</v>
      </c>
      <c r="L17" s="1">
        <v>5.0658557606638812</v>
      </c>
      <c r="M17" s="1">
        <v>6.3742959364626435</v>
      </c>
      <c r="N17" s="1">
        <v>4.0332336913854121</v>
      </c>
      <c r="O17" s="1">
        <v>5.0291688797364129</v>
      </c>
      <c r="P17" s="1">
        <v>5.6760134183570692</v>
      </c>
      <c r="Q17" s="1">
        <v>3.3875329983643261</v>
      </c>
      <c r="R17" s="1">
        <v>6.4102561178912065</v>
      </c>
      <c r="S17" s="1">
        <v>5.8183496625873694</v>
      </c>
      <c r="T17" s="1">
        <v>3.3026200401892414</v>
      </c>
      <c r="U17" s="1">
        <v>3.40251848608878</v>
      </c>
      <c r="V17" s="1">
        <v>3.7067247781855457</v>
      </c>
      <c r="W17" s="1">
        <v>3.6816130435665522</v>
      </c>
      <c r="X17" s="1">
        <v>5.3373181096598286</v>
      </c>
      <c r="Y17" s="12">
        <v>205</v>
      </c>
      <c r="Z17" s="14">
        <v>1.15346939134904E-2</v>
      </c>
      <c r="AA17" s="3">
        <v>6</v>
      </c>
      <c r="AB17" s="3" t="s">
        <v>266</v>
      </c>
      <c r="AC17" s="3">
        <v>8</v>
      </c>
      <c r="AD17" s="3">
        <v>3</v>
      </c>
      <c r="AE17" s="14" t="s">
        <v>267</v>
      </c>
      <c r="AF17" s="14" t="s">
        <v>268</v>
      </c>
      <c r="AG17" s="14" t="s">
        <v>269</v>
      </c>
      <c r="AH17" s="14" t="s">
        <v>270</v>
      </c>
      <c r="AI17" s="14" t="s">
        <v>271</v>
      </c>
      <c r="AJ17" s="15" t="s">
        <v>272</v>
      </c>
      <c r="AK17" s="12" t="s">
        <v>539</v>
      </c>
      <c r="AL17" s="12">
        <v>1.8620439750013301E-2</v>
      </c>
      <c r="AM17" s="12">
        <v>8</v>
      </c>
      <c r="AN17" s="12">
        <v>6</v>
      </c>
      <c r="AO17" s="12">
        <v>3.0076079830988598</v>
      </c>
    </row>
    <row r="18" spans="1:41" x14ac:dyDescent="0.2">
      <c r="A18" s="1">
        <v>3.9223383741502795</v>
      </c>
      <c r="B18" s="1">
        <v>2.9585801925889008</v>
      </c>
      <c r="C18" s="1">
        <v>2.9196228152010795</v>
      </c>
      <c r="D18" s="1">
        <v>3.6166374946061843</v>
      </c>
      <c r="E18" s="1">
        <v>3.7434954475669668</v>
      </c>
      <c r="F18" s="1">
        <v>3.9602376290682186</v>
      </c>
      <c r="G18" s="1">
        <v>4.861211824162873</v>
      </c>
      <c r="H18" s="1">
        <v>3.283316893101397</v>
      </c>
      <c r="I18" s="1">
        <v>2.625223040120233</v>
      </c>
      <c r="J18" s="1">
        <v>1.8526753556204334</v>
      </c>
      <c r="K18" s="1">
        <v>2.6448721759442622</v>
      </c>
      <c r="L18" s="1">
        <v>5.2441138249613575</v>
      </c>
      <c r="M18" s="1">
        <v>3.072195446180837</v>
      </c>
      <c r="N18" s="1">
        <v>4.2372874445013187</v>
      </c>
      <c r="O18" s="1">
        <v>6.7371807242250377</v>
      </c>
      <c r="P18" s="1">
        <v>4.6772676911924842</v>
      </c>
      <c r="Q18" s="1">
        <v>3.3935117301233757</v>
      </c>
      <c r="R18" s="1">
        <v>2.4702944226125858</v>
      </c>
      <c r="S18" s="1">
        <v>3.5070500018580044</v>
      </c>
      <c r="T18" s="1">
        <v>3.6690511061476627</v>
      </c>
      <c r="U18" s="1">
        <v>6.1992427579316729</v>
      </c>
      <c r="V18" s="1">
        <v>6.294849998388572</v>
      </c>
      <c r="W18" s="1">
        <v>7.9738474224759832</v>
      </c>
      <c r="X18" s="1">
        <v>4.7007925025289632</v>
      </c>
      <c r="Y18" s="12">
        <v>210</v>
      </c>
      <c r="Z18" s="14">
        <v>8.3349130691800898E-3</v>
      </c>
      <c r="AA18" s="3">
        <v>1</v>
      </c>
      <c r="AB18" s="3">
        <v>17</v>
      </c>
      <c r="AC18" s="3">
        <v>19</v>
      </c>
      <c r="AD18" s="3">
        <v>17</v>
      </c>
      <c r="AE18" s="14" t="s">
        <v>273</v>
      </c>
      <c r="AF18" s="14" t="s">
        <v>274</v>
      </c>
      <c r="AG18" s="14" t="s">
        <v>275</v>
      </c>
      <c r="AH18" s="14" t="s">
        <v>275</v>
      </c>
      <c r="AI18" s="14" t="s">
        <v>276</v>
      </c>
      <c r="AJ18" s="14" t="s">
        <v>277</v>
      </c>
      <c r="AK18" s="12" t="s">
        <v>539</v>
      </c>
      <c r="AL18" s="12">
        <v>5.0126311583948103E-3</v>
      </c>
      <c r="AM18" s="12">
        <v>8</v>
      </c>
      <c r="AN18" s="12">
        <v>8</v>
      </c>
      <c r="AO18" s="12">
        <v>0.24296189001569801</v>
      </c>
    </row>
    <row r="19" spans="1:41" x14ac:dyDescent="0.2">
      <c r="A19" s="1">
        <v>0.13574048706048394</v>
      </c>
      <c r="B19" s="1">
        <v>0.21372550680025743</v>
      </c>
      <c r="C19" s="1">
        <v>0.17529089908752801</v>
      </c>
      <c r="D19" s="1">
        <v>0.20274510667228918</v>
      </c>
      <c r="E19" s="1">
        <v>0.17435274704032169</v>
      </c>
      <c r="F19" s="1">
        <v>0.16489676489818103</v>
      </c>
      <c r="G19" s="1">
        <v>0.13067109941277505</v>
      </c>
      <c r="H19" s="1">
        <v>0.14260861076218626</v>
      </c>
      <c r="I19" s="1">
        <v>0.21194972505252108</v>
      </c>
      <c r="J19" s="1">
        <v>0.17672523923445932</v>
      </c>
      <c r="K19" s="1">
        <v>0.15449745732767928</v>
      </c>
      <c r="L19" s="1">
        <v>0.17938510399184418</v>
      </c>
      <c r="M19" s="1">
        <v>0.14578962902070947</v>
      </c>
      <c r="N19" s="1">
        <v>0.11017585518725194</v>
      </c>
      <c r="O19" s="1">
        <v>0.11796485419264274</v>
      </c>
      <c r="P19" s="1">
        <v>0.15614269707596892</v>
      </c>
      <c r="Q19" s="1">
        <v>0.19746843986784768</v>
      </c>
      <c r="R19" s="1">
        <v>0.17871182464531718</v>
      </c>
      <c r="S19" s="1">
        <v>0.32445403207653456</v>
      </c>
      <c r="T19" s="1">
        <v>0.23553249195861042</v>
      </c>
      <c r="U19" s="1">
        <v>0.14785029221990845</v>
      </c>
      <c r="V19" s="1">
        <v>0.11530963729231858</v>
      </c>
      <c r="W19" s="1">
        <v>0.15352494592021224</v>
      </c>
      <c r="X19" s="1">
        <v>0.21033152412134637</v>
      </c>
      <c r="Y19" s="12">
        <v>241</v>
      </c>
      <c r="Z19" s="14">
        <v>1.6980796523387701E-2</v>
      </c>
      <c r="AA19" s="3">
        <v>9</v>
      </c>
      <c r="AB19" s="3" t="s">
        <v>304</v>
      </c>
      <c r="AC19" s="3">
        <v>7</v>
      </c>
      <c r="AD19" s="3">
        <v>2</v>
      </c>
      <c r="AE19" s="14" t="s">
        <v>305</v>
      </c>
      <c r="AF19" s="14" t="s">
        <v>58</v>
      </c>
      <c r="AG19" s="14" t="s">
        <v>306</v>
      </c>
      <c r="AH19" s="14" t="s">
        <v>306</v>
      </c>
      <c r="AI19" s="14" t="s">
        <v>307</v>
      </c>
      <c r="AJ19" s="15" t="s">
        <v>308</v>
      </c>
      <c r="AK19" s="12" t="s">
        <v>542</v>
      </c>
      <c r="AL19" s="12">
        <v>1.8620439750013301E-2</v>
      </c>
      <c r="AM19" s="12">
        <v>8</v>
      </c>
      <c r="AN19" s="12">
        <v>4</v>
      </c>
      <c r="AO19" s="12">
        <v>2.3122391744800099E-2</v>
      </c>
    </row>
    <row r="20" spans="1:41" x14ac:dyDescent="0.2">
      <c r="A20" s="1">
        <v>2.6575945134475414</v>
      </c>
      <c r="B20" s="1">
        <v>3.2904479482792266</v>
      </c>
      <c r="C20" s="1">
        <v>3.7808614955810032</v>
      </c>
      <c r="D20" s="1">
        <v>1.8674485552696798</v>
      </c>
      <c r="E20" s="1">
        <v>3.8437886180936336</v>
      </c>
      <c r="F20" s="1">
        <v>5.4259358839978047</v>
      </c>
      <c r="G20" s="1">
        <v>4.9892743417712389</v>
      </c>
      <c r="H20" s="1">
        <v>5.5691687189574486</v>
      </c>
      <c r="I20" s="1">
        <v>3.7765764710823717</v>
      </c>
      <c r="J20" s="1">
        <v>3.1264663723677795</v>
      </c>
      <c r="K20" s="1">
        <v>3.8933228939207849</v>
      </c>
      <c r="L20" s="1">
        <v>4.4503783735570472</v>
      </c>
      <c r="M20" s="1">
        <v>4.5250916109419785</v>
      </c>
      <c r="N20" s="1">
        <v>4.5974886085598392</v>
      </c>
      <c r="O20" s="1">
        <v>4.6410170575966587</v>
      </c>
      <c r="P20" s="1">
        <v>3.2617902222535244</v>
      </c>
      <c r="Q20" s="1">
        <v>5.2246594371580555</v>
      </c>
      <c r="R20" s="1">
        <v>3.3996259029628519</v>
      </c>
      <c r="S20" s="1">
        <v>2.7706970996764984</v>
      </c>
      <c r="T20" s="1">
        <v>3.8701191941418958</v>
      </c>
      <c r="U20" s="1">
        <v>3.9651075547434691</v>
      </c>
      <c r="V20" s="1">
        <v>3.7887396345299886</v>
      </c>
      <c r="W20" s="1">
        <v>4.3282565050618169</v>
      </c>
      <c r="X20" s="1">
        <v>3.6549711030997152</v>
      </c>
      <c r="Y20" s="12">
        <v>253</v>
      </c>
      <c r="Z20" s="14">
        <v>2.8528041994499799E-2</v>
      </c>
      <c r="AA20" s="3">
        <v>1</v>
      </c>
      <c r="AB20" s="3">
        <v>6</v>
      </c>
      <c r="AC20" s="3">
        <v>6</v>
      </c>
      <c r="AD20" s="3">
        <v>6</v>
      </c>
      <c r="AE20" s="14" t="s">
        <v>309</v>
      </c>
      <c r="AF20" s="14" t="s">
        <v>310</v>
      </c>
      <c r="AG20" s="14" t="s">
        <v>311</v>
      </c>
      <c r="AH20" s="14" t="s">
        <v>311</v>
      </c>
      <c r="AI20" s="14" t="s">
        <v>312</v>
      </c>
      <c r="AJ20" s="14" t="s">
        <v>313</v>
      </c>
      <c r="AK20" s="12" t="s">
        <v>539</v>
      </c>
      <c r="AL20" s="12">
        <v>1.2240304008035999E-2</v>
      </c>
      <c r="AM20" s="12">
        <v>8</v>
      </c>
      <c r="AN20" s="12">
        <v>6</v>
      </c>
      <c r="AO20" s="12">
        <v>1.64876088169267</v>
      </c>
    </row>
    <row r="21" spans="1:41" x14ac:dyDescent="0.2">
      <c r="A21" s="1">
        <v>0.63423609935898406</v>
      </c>
      <c r="B21" s="1">
        <v>1.138407601239102</v>
      </c>
      <c r="C21" s="1" t="s">
        <v>35</v>
      </c>
      <c r="D21" s="1" t="s">
        <v>35</v>
      </c>
      <c r="E21" s="1">
        <v>1.0590752352171442</v>
      </c>
      <c r="F21" s="1">
        <v>1.2449733843648898</v>
      </c>
      <c r="G21" s="1">
        <v>0.97608589850132521</v>
      </c>
      <c r="H21" s="1">
        <v>1.4809329260348543</v>
      </c>
      <c r="I21" s="1">
        <v>0.95465391407585409</v>
      </c>
      <c r="J21" s="1" t="s">
        <v>35</v>
      </c>
      <c r="K21" s="1">
        <v>0.82014266752557441</v>
      </c>
      <c r="L21" s="1">
        <v>0.78659640618557236</v>
      </c>
      <c r="M21" s="1">
        <v>2.0971833541588429</v>
      </c>
      <c r="N21" s="1">
        <v>1.2734798214559857</v>
      </c>
      <c r="O21" s="1">
        <v>1.1239490204803502</v>
      </c>
      <c r="P21" s="1">
        <v>1.2077586621992211</v>
      </c>
      <c r="Q21" s="1">
        <v>1.0981288162962946</v>
      </c>
      <c r="R21" s="1">
        <v>1.1250365716478379</v>
      </c>
      <c r="S21" s="1">
        <v>1.2317394373278927</v>
      </c>
      <c r="T21" s="1" t="s">
        <v>35</v>
      </c>
      <c r="U21" s="1">
        <v>0.86073330601258502</v>
      </c>
      <c r="V21" s="1">
        <v>0.78039643902014832</v>
      </c>
      <c r="W21" s="1">
        <v>1.0563901685300949</v>
      </c>
      <c r="X21" s="1">
        <v>0.91642231881714198</v>
      </c>
      <c r="Y21" s="12">
        <v>257</v>
      </c>
      <c r="Z21" s="14">
        <v>3.6029143418595602E-2</v>
      </c>
      <c r="AA21" s="3">
        <v>1</v>
      </c>
      <c r="AB21" s="3">
        <v>2</v>
      </c>
      <c r="AC21" s="3">
        <v>2</v>
      </c>
      <c r="AD21" s="3">
        <v>2</v>
      </c>
      <c r="AE21" s="14" t="s">
        <v>319</v>
      </c>
      <c r="AF21" s="14" t="s">
        <v>320</v>
      </c>
      <c r="AG21" s="14" t="s">
        <v>321</v>
      </c>
      <c r="AH21" s="14" t="s">
        <v>321</v>
      </c>
      <c r="AI21" s="14" t="s">
        <v>322</v>
      </c>
      <c r="AJ21" s="14" t="s">
        <v>323</v>
      </c>
      <c r="AK21" s="12" t="s">
        <v>539</v>
      </c>
      <c r="AL21" s="12">
        <v>3.7426903166221402E-2</v>
      </c>
      <c r="AM21" s="12">
        <v>8</v>
      </c>
      <c r="AN21" s="12">
        <v>6</v>
      </c>
      <c r="AO21" s="12">
        <v>0.43190082194874302</v>
      </c>
    </row>
    <row r="22" spans="1:41" x14ac:dyDescent="0.2">
      <c r="A22" s="1">
        <v>4.0330715484201329</v>
      </c>
      <c r="B22" s="1">
        <v>3.6360977894805941</v>
      </c>
      <c r="C22" s="1">
        <v>3.2043061629170331</v>
      </c>
      <c r="D22" s="1">
        <v>5.8647597116528054</v>
      </c>
      <c r="E22" s="1">
        <v>5.7195157318318905</v>
      </c>
      <c r="F22" s="1">
        <v>4.7508181998013583</v>
      </c>
      <c r="G22" s="1">
        <v>6.2535178894773553</v>
      </c>
      <c r="H22" s="1">
        <v>4.5287817027928634</v>
      </c>
      <c r="I22" s="1">
        <v>4.6174457141571708</v>
      </c>
      <c r="J22" s="1">
        <v>3.6580454494807211</v>
      </c>
      <c r="K22" s="1">
        <v>2.7839648576988343</v>
      </c>
      <c r="L22" s="1">
        <v>3.3478409740697215</v>
      </c>
      <c r="M22" s="1">
        <v>5.4424716975673659</v>
      </c>
      <c r="N22" s="1">
        <v>7.3871608929202299</v>
      </c>
      <c r="O22" s="1">
        <v>4.8304513547492611</v>
      </c>
      <c r="P22" s="1">
        <v>4.7664428549902267</v>
      </c>
      <c r="Q22" s="1">
        <v>3.8237998235224246</v>
      </c>
      <c r="R22" s="1">
        <v>5.2416390131169415</v>
      </c>
      <c r="S22" s="1">
        <v>2.9088360813137824</v>
      </c>
      <c r="T22" s="1">
        <v>4.2149630967489058</v>
      </c>
      <c r="U22" s="1">
        <v>7.8591647769882282</v>
      </c>
      <c r="V22" s="1">
        <v>5.215939009177327</v>
      </c>
      <c r="W22" s="1">
        <v>5.7149386058003087</v>
      </c>
      <c r="X22" s="1">
        <v>5.2689810827308969</v>
      </c>
      <c r="Y22" s="12">
        <v>277</v>
      </c>
      <c r="Z22" s="14">
        <v>1.4655342508072501E-2</v>
      </c>
      <c r="AA22" s="3">
        <v>3</v>
      </c>
      <c r="AB22" s="3" t="s">
        <v>331</v>
      </c>
      <c r="AC22" s="3">
        <v>8</v>
      </c>
      <c r="AD22" s="3">
        <v>8</v>
      </c>
      <c r="AE22" s="14" t="s">
        <v>332</v>
      </c>
      <c r="AF22" s="14" t="s">
        <v>333</v>
      </c>
      <c r="AG22" s="14" t="s">
        <v>334</v>
      </c>
      <c r="AH22" s="14" t="s">
        <v>335</v>
      </c>
      <c r="AI22" s="14" t="s">
        <v>336</v>
      </c>
      <c r="AJ22" s="15" t="s">
        <v>337</v>
      </c>
      <c r="AK22" s="12" t="s">
        <v>539</v>
      </c>
      <c r="AL22" s="12">
        <v>2.2820469502566498E-2</v>
      </c>
      <c r="AM22" s="12">
        <v>8</v>
      </c>
      <c r="AN22" s="12">
        <v>8</v>
      </c>
      <c r="AO22" s="12">
        <v>1.1387247604228199</v>
      </c>
    </row>
    <row r="23" spans="1:41" x14ac:dyDescent="0.2">
      <c r="A23" s="1">
        <v>4.4796841019441533</v>
      </c>
      <c r="B23" s="1">
        <v>4.467677350078791</v>
      </c>
      <c r="C23" s="1">
        <v>3.8186878633998944</v>
      </c>
      <c r="D23" s="1">
        <v>3.5801226176093124</v>
      </c>
      <c r="E23" s="1">
        <v>6.0437584429803248</v>
      </c>
      <c r="F23" s="1">
        <v>5.9805037057251917</v>
      </c>
      <c r="G23" s="1">
        <v>5.8244507137654749</v>
      </c>
      <c r="H23" s="1">
        <v>5.7683431864839436</v>
      </c>
      <c r="I23" s="1">
        <v>4.9593326562891376</v>
      </c>
      <c r="J23" s="1">
        <v>4.9828080536722155</v>
      </c>
      <c r="K23" s="1">
        <v>3.8418681296179988</v>
      </c>
      <c r="L23" s="1">
        <v>4.6565775333340991</v>
      </c>
      <c r="M23" s="1">
        <v>5.139008363268915</v>
      </c>
      <c r="N23" s="1">
        <v>6.0709066937986673</v>
      </c>
      <c r="O23" s="1">
        <v>4.0073735560606583</v>
      </c>
      <c r="P23" s="1">
        <v>4.9907685516962648</v>
      </c>
      <c r="Q23" s="1">
        <v>5.4981299279081437</v>
      </c>
      <c r="R23" s="1">
        <v>7.4443557480084568</v>
      </c>
      <c r="S23" s="1">
        <v>4.6633089073995393</v>
      </c>
      <c r="T23" s="1">
        <v>4.0581128926814527</v>
      </c>
      <c r="U23" s="1">
        <v>5.6436597027845794</v>
      </c>
      <c r="V23" s="1">
        <v>5.8699206458736661</v>
      </c>
      <c r="W23" s="1">
        <v>5.8934482485352264</v>
      </c>
      <c r="X23" s="1">
        <v>6.2363590860643141</v>
      </c>
      <c r="Y23" s="12">
        <v>294</v>
      </c>
      <c r="Z23" s="14">
        <v>1.23784228999257E-2</v>
      </c>
      <c r="AA23" s="3">
        <v>3</v>
      </c>
      <c r="AB23" s="3" t="s">
        <v>381</v>
      </c>
      <c r="AC23" s="3">
        <v>6</v>
      </c>
      <c r="AD23" s="3">
        <v>6</v>
      </c>
      <c r="AE23" s="14" t="s">
        <v>382</v>
      </c>
      <c r="AF23" s="14" t="s">
        <v>383</v>
      </c>
      <c r="AG23" s="14" t="s">
        <v>384</v>
      </c>
      <c r="AH23" s="14" t="s">
        <v>385</v>
      </c>
      <c r="AI23" s="14" t="s">
        <v>386</v>
      </c>
      <c r="AJ23" s="14" t="s">
        <v>387</v>
      </c>
      <c r="AK23" s="12" t="s">
        <v>540</v>
      </c>
      <c r="AL23" s="12">
        <v>1.8620439750013301E-2</v>
      </c>
      <c r="AM23" s="12">
        <v>8</v>
      </c>
      <c r="AN23" s="12">
        <v>6</v>
      </c>
      <c r="AO23" s="12">
        <v>1.1009652583074501</v>
      </c>
    </row>
    <row r="24" spans="1:41" x14ac:dyDescent="0.2">
      <c r="A24" s="1">
        <v>2.6930947715517779</v>
      </c>
      <c r="B24" s="1">
        <v>2.9514195147322702</v>
      </c>
      <c r="C24" s="1">
        <v>2.9663030559266508</v>
      </c>
      <c r="D24" s="1">
        <v>2.7578595761167892</v>
      </c>
      <c r="E24" s="1">
        <v>2.9384981702771671</v>
      </c>
      <c r="F24" s="1">
        <v>3.2734297090348088</v>
      </c>
      <c r="G24" s="1">
        <v>2.79243751772364</v>
      </c>
      <c r="H24" s="1">
        <v>3.2166746004356663</v>
      </c>
      <c r="I24" s="1">
        <v>2.9104454951011616</v>
      </c>
      <c r="J24" s="1">
        <v>2.6752282736422486</v>
      </c>
      <c r="K24" s="1">
        <v>2.5248698099667304</v>
      </c>
      <c r="L24" s="1">
        <v>2.451581970446592</v>
      </c>
      <c r="M24" s="1">
        <v>2.7447637927868951</v>
      </c>
      <c r="N24" s="1">
        <v>3.0032737847455229</v>
      </c>
      <c r="O24" s="1">
        <v>3.9266499732501265</v>
      </c>
      <c r="P24" s="1">
        <v>3.3447050647729326</v>
      </c>
      <c r="Q24" s="1">
        <v>2.6651745087020267</v>
      </c>
      <c r="R24" s="1">
        <v>3.5244765341068258</v>
      </c>
      <c r="S24" s="1">
        <v>2.4393808204662846</v>
      </c>
      <c r="T24" s="1">
        <v>2.8635246050864405</v>
      </c>
      <c r="U24" s="1">
        <v>3.5887315290470978</v>
      </c>
      <c r="V24" s="1">
        <v>3.286661778042602</v>
      </c>
      <c r="W24" s="1">
        <v>3.4517285191262168</v>
      </c>
      <c r="X24" s="1">
        <v>3.1533799271004388</v>
      </c>
      <c r="Y24" s="12">
        <v>319</v>
      </c>
      <c r="Z24" s="14">
        <v>3.7006620952285699E-2</v>
      </c>
      <c r="AA24" s="3">
        <v>2</v>
      </c>
      <c r="AB24" s="3" t="s">
        <v>426</v>
      </c>
      <c r="AC24" s="3">
        <v>33</v>
      </c>
      <c r="AD24" s="3">
        <v>33</v>
      </c>
      <c r="AE24" s="14" t="s">
        <v>427</v>
      </c>
      <c r="AF24" s="14" t="s">
        <v>428</v>
      </c>
      <c r="AG24" s="14" t="s">
        <v>429</v>
      </c>
      <c r="AH24" s="14" t="s">
        <v>429</v>
      </c>
      <c r="AI24" s="14" t="s">
        <v>430</v>
      </c>
      <c r="AJ24" s="15" t="s">
        <v>431</v>
      </c>
      <c r="AK24" s="12" t="s">
        <v>539</v>
      </c>
      <c r="AL24" s="12">
        <v>7.9056953937086203E-3</v>
      </c>
      <c r="AM24" s="12">
        <v>8</v>
      </c>
      <c r="AN24" s="12">
        <v>8</v>
      </c>
      <c r="AO24" s="12">
        <v>0.12770348468229101</v>
      </c>
    </row>
    <row r="25" spans="1:41" x14ac:dyDescent="0.2">
      <c r="A25" s="1">
        <v>3.1071330065510883</v>
      </c>
      <c r="B25" s="1">
        <v>2.9433416222167939</v>
      </c>
      <c r="C25" s="1">
        <v>2.5484852441588202</v>
      </c>
      <c r="D25" s="1">
        <v>2.8865035506760948</v>
      </c>
      <c r="E25" s="1">
        <v>4.1919921056560971</v>
      </c>
      <c r="F25" s="1">
        <v>4.3482051232338641</v>
      </c>
      <c r="G25" s="1">
        <v>4.388658462314897</v>
      </c>
      <c r="H25" s="1">
        <v>4.2649386827812599</v>
      </c>
      <c r="I25" s="1">
        <v>4.0252796062295362</v>
      </c>
      <c r="J25" s="1">
        <v>3.8636890750810928</v>
      </c>
      <c r="K25" s="1">
        <v>3.7530486715759865</v>
      </c>
      <c r="L25" s="1">
        <v>3.2386554664491847</v>
      </c>
      <c r="M25" s="1">
        <v>3.628051663480603</v>
      </c>
      <c r="N25" s="1">
        <v>4.0763078203128806</v>
      </c>
      <c r="O25" s="1">
        <v>4.0526848750798585</v>
      </c>
      <c r="P25" s="1">
        <v>3.6994556410437003</v>
      </c>
      <c r="Q25" s="1">
        <v>3.7680392684242836</v>
      </c>
      <c r="R25" s="1">
        <v>4.3630015915937683</v>
      </c>
      <c r="S25" s="1">
        <v>2.5568916026723163</v>
      </c>
      <c r="T25" s="1">
        <v>3.6561721475933311</v>
      </c>
      <c r="U25" s="1">
        <v>3.9547568600860243</v>
      </c>
      <c r="V25" s="1">
        <v>3.7818627330416508</v>
      </c>
      <c r="W25" s="1">
        <v>4.1825245255928056</v>
      </c>
      <c r="X25" s="1">
        <v>3.8278969715972342</v>
      </c>
      <c r="Y25" s="12">
        <v>338</v>
      </c>
      <c r="Z25" s="14">
        <v>1.5946187812244199E-3</v>
      </c>
      <c r="AA25" s="3">
        <v>2</v>
      </c>
      <c r="AB25" s="3" t="s">
        <v>457</v>
      </c>
      <c r="AC25" s="3">
        <v>20</v>
      </c>
      <c r="AD25" s="3">
        <v>18</v>
      </c>
      <c r="AE25" s="14" t="s">
        <v>458</v>
      </c>
      <c r="AF25" s="14" t="s">
        <v>459</v>
      </c>
      <c r="AG25" s="14" t="s">
        <v>460</v>
      </c>
      <c r="AH25" s="14" t="s">
        <v>461</v>
      </c>
      <c r="AI25" s="14" t="s">
        <v>462</v>
      </c>
      <c r="AJ25" s="14" t="s">
        <v>463</v>
      </c>
      <c r="AK25" s="12" t="s">
        <v>540</v>
      </c>
      <c r="AL25" s="12">
        <v>2.4395992428139801E-3</v>
      </c>
      <c r="AM25" s="12">
        <v>8</v>
      </c>
      <c r="AN25" s="12">
        <v>6</v>
      </c>
      <c r="AO25" s="12">
        <v>0.99341431688898096</v>
      </c>
    </row>
    <row r="26" spans="1:41" x14ac:dyDescent="0.2">
      <c r="A26" s="1">
        <v>3.0372970245343018</v>
      </c>
      <c r="B26" s="1">
        <v>3.4046039913103265</v>
      </c>
      <c r="C26" s="1">
        <v>3.5433353201930502</v>
      </c>
      <c r="D26" s="1">
        <v>3.4861436056209216</v>
      </c>
      <c r="E26" s="1">
        <v>3.4008986193357114</v>
      </c>
      <c r="F26" s="1">
        <v>3.8577268617232732</v>
      </c>
      <c r="G26" s="1">
        <v>3.4504176474774555</v>
      </c>
      <c r="H26" s="1">
        <v>3.5287054262092323</v>
      </c>
      <c r="I26" s="1">
        <v>3.9455515796208371</v>
      </c>
      <c r="J26" s="1">
        <v>3.8755175883298496</v>
      </c>
      <c r="K26" s="1">
        <v>3.8362666440742119</v>
      </c>
      <c r="L26" s="1">
        <v>3.7717341722291335</v>
      </c>
      <c r="M26" s="1">
        <v>3.0993334941638313</v>
      </c>
      <c r="N26" s="1">
        <v>2.9798258134278335</v>
      </c>
      <c r="O26" s="1">
        <v>3.4272394695802442</v>
      </c>
      <c r="P26" s="1">
        <v>3.7477039714186771</v>
      </c>
      <c r="Q26" s="1">
        <v>3.8108293359720546</v>
      </c>
      <c r="R26" s="1">
        <v>4.0244677657466523</v>
      </c>
      <c r="S26" s="1">
        <v>3.1226589284492534</v>
      </c>
      <c r="T26" s="1">
        <v>3.6543023380009325</v>
      </c>
      <c r="U26" s="1">
        <v>3.2323759403753654</v>
      </c>
      <c r="V26" s="1">
        <v>3.3204942493256535</v>
      </c>
      <c r="W26" s="1">
        <v>3.0525967051728031</v>
      </c>
      <c r="X26" s="1">
        <v>3.1692709387946669</v>
      </c>
      <c r="Y26" s="12">
        <v>380</v>
      </c>
      <c r="Z26" s="14">
        <v>1.8865211562423899E-2</v>
      </c>
      <c r="AA26" s="3">
        <v>1</v>
      </c>
      <c r="AB26" s="3">
        <v>18</v>
      </c>
      <c r="AC26" s="3">
        <v>18</v>
      </c>
      <c r="AD26" s="3">
        <v>18</v>
      </c>
      <c r="AE26" s="14" t="s">
        <v>502</v>
      </c>
      <c r="AF26" s="14" t="s">
        <v>503</v>
      </c>
      <c r="AG26" s="14" t="s">
        <v>504</v>
      </c>
      <c r="AH26" s="14" t="s">
        <v>504</v>
      </c>
      <c r="AI26" s="14" t="s">
        <v>505</v>
      </c>
      <c r="AJ26" s="14" t="s">
        <v>506</v>
      </c>
      <c r="AK26" s="12" t="s">
        <v>542</v>
      </c>
      <c r="AL26" s="12">
        <v>4.0995743987413499E-2</v>
      </c>
      <c r="AM26" s="12">
        <v>8</v>
      </c>
      <c r="AN26" s="12">
        <v>4</v>
      </c>
      <c r="AO26" s="12">
        <v>1.2E-5</v>
      </c>
    </row>
    <row r="27" spans="1:41" x14ac:dyDescent="0.2">
      <c r="A27" s="1">
        <v>10.022552017164886</v>
      </c>
      <c r="B27" s="1">
        <v>6.5517940145034057</v>
      </c>
      <c r="C27" s="1">
        <v>6.1315847648443462</v>
      </c>
      <c r="D27" s="1">
        <v>9.1751516277220215</v>
      </c>
      <c r="E27" s="1">
        <v>11.824801004182108</v>
      </c>
      <c r="F27" s="1">
        <v>14.217471429156108</v>
      </c>
      <c r="G27" s="1">
        <v>8.8464277356452072</v>
      </c>
      <c r="H27" s="1">
        <v>10.469226861666463</v>
      </c>
      <c r="I27" s="1">
        <v>16.114214950135253</v>
      </c>
      <c r="J27" s="1">
        <v>20.085159318641313</v>
      </c>
      <c r="K27" s="1">
        <v>16.402581677651792</v>
      </c>
      <c r="L27" s="1">
        <v>17.861285354828247</v>
      </c>
      <c r="M27" s="1">
        <v>3.2453835709204277</v>
      </c>
      <c r="N27" s="1">
        <v>5.3798166313387643</v>
      </c>
      <c r="O27" s="1">
        <v>5.0740825826118261</v>
      </c>
      <c r="P27" s="1">
        <v>8.0301948796042186</v>
      </c>
      <c r="Q27" s="1">
        <v>8.3864485794740666</v>
      </c>
      <c r="R27" s="1">
        <v>12.196607404999545</v>
      </c>
      <c r="S27" s="1">
        <v>14.092444689112488</v>
      </c>
      <c r="T27" s="1">
        <v>10.969120876252253</v>
      </c>
      <c r="U27" s="1">
        <v>9.2807410083037674</v>
      </c>
      <c r="V27" s="1">
        <v>13.708397252580033</v>
      </c>
      <c r="W27" s="1">
        <v>9.6144611309520887</v>
      </c>
      <c r="X27" s="1">
        <v>11.307616854916903</v>
      </c>
      <c r="Y27" s="12">
        <v>11</v>
      </c>
      <c r="Z27" s="16">
        <v>2.5466928188505399E-5</v>
      </c>
      <c r="AA27" s="3">
        <v>3</v>
      </c>
      <c r="AB27" s="3" t="s">
        <v>49</v>
      </c>
      <c r="AC27" s="3">
        <v>5</v>
      </c>
      <c r="AD27" s="3">
        <v>4</v>
      </c>
      <c r="AE27" s="14" t="s">
        <v>50</v>
      </c>
      <c r="AF27" s="14" t="s">
        <v>51</v>
      </c>
      <c r="AG27" s="14" t="s">
        <v>52</v>
      </c>
      <c r="AH27" s="14" t="s">
        <v>53</v>
      </c>
      <c r="AI27" s="14" t="s">
        <v>54</v>
      </c>
      <c r="AJ27" s="15" t="s">
        <v>55</v>
      </c>
      <c r="AK27" s="12" t="s">
        <v>540</v>
      </c>
      <c r="AL27" s="17">
        <v>5.8815720861525201E-5</v>
      </c>
      <c r="AM27" s="12">
        <v>12</v>
      </c>
      <c r="AN27" s="12">
        <v>10</v>
      </c>
      <c r="AO27" s="12">
        <v>4.8760669417061999</v>
      </c>
    </row>
    <row r="28" spans="1:41" x14ac:dyDescent="0.2">
      <c r="A28" s="1">
        <v>0.24220708966227608</v>
      </c>
      <c r="B28" s="1">
        <v>0.54656754471099278</v>
      </c>
      <c r="C28" s="1">
        <v>0.48405067651907396</v>
      </c>
      <c r="D28" s="1">
        <v>0.60886508924030991</v>
      </c>
      <c r="E28" s="1">
        <v>0.20454086335948279</v>
      </c>
      <c r="F28" s="1">
        <v>0.26317876632754839</v>
      </c>
      <c r="G28" s="1">
        <v>0.225973421328718</v>
      </c>
      <c r="H28" s="1">
        <v>0.42889012378958996</v>
      </c>
      <c r="I28" s="1">
        <v>0.20614723271807536</v>
      </c>
      <c r="J28" s="1" t="s">
        <v>35</v>
      </c>
      <c r="K28" s="1">
        <v>0.16759964519529955</v>
      </c>
      <c r="L28" s="1">
        <v>0.18112994723204978</v>
      </c>
      <c r="M28" s="1">
        <v>0.66997185711203955</v>
      </c>
      <c r="N28" s="1">
        <v>0.445811581129825</v>
      </c>
      <c r="O28" s="1">
        <v>1.1839504472069937</v>
      </c>
      <c r="P28" s="1">
        <v>0.49132821678980421</v>
      </c>
      <c r="Q28" s="1">
        <v>0.24836090517997952</v>
      </c>
      <c r="R28" s="1">
        <v>0.32213381137644787</v>
      </c>
      <c r="S28" s="1">
        <v>0.39663667840713429</v>
      </c>
      <c r="T28" s="1">
        <v>0.26582321327514785</v>
      </c>
      <c r="U28" s="1">
        <v>0.20424830344162151</v>
      </c>
      <c r="V28" s="1">
        <v>0.142895956653151</v>
      </c>
      <c r="W28" s="1">
        <v>0.19462069062543214</v>
      </c>
      <c r="X28" s="1">
        <v>0.20503981682430758</v>
      </c>
      <c r="Y28" s="12">
        <v>13</v>
      </c>
      <c r="Z28" s="14">
        <v>1.86931791686338E-4</v>
      </c>
      <c r="AA28" s="3">
        <v>5</v>
      </c>
      <c r="AB28" s="3" t="s">
        <v>56</v>
      </c>
      <c r="AC28" s="3">
        <v>3</v>
      </c>
      <c r="AD28" s="3">
        <v>3</v>
      </c>
      <c r="AE28" s="14" t="s">
        <v>57</v>
      </c>
      <c r="AF28" s="14" t="s">
        <v>58</v>
      </c>
      <c r="AG28" s="14" t="s">
        <v>59</v>
      </c>
      <c r="AH28" s="14" t="s">
        <v>59</v>
      </c>
      <c r="AI28" s="14" t="s">
        <v>60</v>
      </c>
      <c r="AJ28" s="15" t="s">
        <v>61</v>
      </c>
      <c r="AK28" s="12" t="s">
        <v>541</v>
      </c>
      <c r="AL28" s="17">
        <v>1.4625779960497201E-5</v>
      </c>
      <c r="AM28" s="12">
        <v>12</v>
      </c>
      <c r="AN28" s="12">
        <v>4</v>
      </c>
      <c r="AO28" s="12">
        <v>8.4499260351792393E-2</v>
      </c>
    </row>
    <row r="29" spans="1:41" x14ac:dyDescent="0.2">
      <c r="A29" s="1">
        <v>6.1774147228803228E-2</v>
      </c>
      <c r="B29" s="1">
        <v>8.110299488741099E-2</v>
      </c>
      <c r="C29" s="1">
        <v>0.11633184634610863</v>
      </c>
      <c r="D29" s="1">
        <v>6.4691411435372645E-2</v>
      </c>
      <c r="E29" s="1">
        <v>0.213816782516453</v>
      </c>
      <c r="F29" s="1">
        <v>6.5261366210880856E-2</v>
      </c>
      <c r="G29" s="1">
        <v>0.12216720838362653</v>
      </c>
      <c r="H29" s="1">
        <v>8.6065926624226408E-2</v>
      </c>
      <c r="I29" s="1">
        <v>8.7221946675508102E-2</v>
      </c>
      <c r="J29" s="1">
        <v>0.14883605896249155</v>
      </c>
      <c r="K29" s="1">
        <v>0.13491634076748674</v>
      </c>
      <c r="L29" s="1">
        <v>0.22334889156959767</v>
      </c>
      <c r="M29" s="1">
        <v>3.8449722601103541E-2</v>
      </c>
      <c r="N29" s="1">
        <v>2.4686480853425386E-2</v>
      </c>
      <c r="O29" s="1">
        <v>2.4092317718690352E-2</v>
      </c>
      <c r="P29" s="1">
        <v>1.8516111941632406E-2</v>
      </c>
      <c r="Q29" s="1">
        <v>0.13621382103524998</v>
      </c>
      <c r="R29" s="1">
        <v>8.2754065506846747E-2</v>
      </c>
      <c r="S29" s="1">
        <v>0.2601998436002555</v>
      </c>
      <c r="T29" s="1">
        <v>0.10860828003045667</v>
      </c>
      <c r="U29" s="1">
        <v>7.7453325851434676E-2</v>
      </c>
      <c r="V29" s="1">
        <v>0.10769364320108113</v>
      </c>
      <c r="W29" s="1">
        <v>0.10599506490036376</v>
      </c>
      <c r="X29" s="1">
        <v>9.5785427785499921E-2</v>
      </c>
      <c r="Y29" s="12">
        <v>16</v>
      </c>
      <c r="Z29" s="16">
        <v>4.8343793093907999E-5</v>
      </c>
      <c r="AA29" s="3">
        <v>2</v>
      </c>
      <c r="AB29" s="3" t="s">
        <v>68</v>
      </c>
      <c r="AC29" s="3">
        <v>25</v>
      </c>
      <c r="AD29" s="3">
        <v>25</v>
      </c>
      <c r="AE29" s="14" t="s">
        <v>69</v>
      </c>
      <c r="AF29" s="14" t="s">
        <v>70</v>
      </c>
      <c r="AG29" s="14" t="s">
        <v>71</v>
      </c>
      <c r="AH29" s="14" t="s">
        <v>71</v>
      </c>
      <c r="AI29" s="14" t="s">
        <v>72</v>
      </c>
      <c r="AJ29" s="15" t="s">
        <v>73</v>
      </c>
      <c r="AK29" s="12" t="s">
        <v>540</v>
      </c>
      <c r="AL29" s="12">
        <v>9.85927854207631E-3</v>
      </c>
      <c r="AM29" s="12">
        <v>12</v>
      </c>
      <c r="AN29" s="12">
        <v>10</v>
      </c>
      <c r="AO29" s="12">
        <v>3.8042344827836201E-2</v>
      </c>
    </row>
    <row r="30" spans="1:41" x14ac:dyDescent="0.2">
      <c r="A30" s="1">
        <v>11.128544421907563</v>
      </c>
      <c r="B30" s="1">
        <v>5.7703386886639283</v>
      </c>
      <c r="C30" s="1">
        <v>5.7540709093392817</v>
      </c>
      <c r="D30" s="1">
        <v>4.7147589089221444</v>
      </c>
      <c r="E30" s="1">
        <v>10.371186156106981</v>
      </c>
      <c r="F30" s="1">
        <v>8.0716745156576106</v>
      </c>
      <c r="G30" s="1">
        <v>7.9789339299952271</v>
      </c>
      <c r="H30" s="1">
        <v>5.9676544481177825</v>
      </c>
      <c r="I30" s="1">
        <v>14.225968805267401</v>
      </c>
      <c r="J30" s="1">
        <v>11.587078868102418</v>
      </c>
      <c r="K30" s="1">
        <v>8.742785478093662</v>
      </c>
      <c r="L30" s="1">
        <v>13.261545391900109</v>
      </c>
      <c r="M30" s="1">
        <v>3.2742874915243525</v>
      </c>
      <c r="N30" s="1">
        <v>4.1383882486806778</v>
      </c>
      <c r="O30" s="1">
        <v>6.9367361000817809</v>
      </c>
      <c r="P30" s="1">
        <v>5.5475432112840162</v>
      </c>
      <c r="Q30" s="1">
        <v>9.587728127015323</v>
      </c>
      <c r="R30" s="1">
        <v>7.5007507387975272</v>
      </c>
      <c r="S30" s="1">
        <v>9.7494376077529328</v>
      </c>
      <c r="T30" s="1">
        <v>6.5015287994740296</v>
      </c>
      <c r="U30" s="1">
        <v>13.08318598477579</v>
      </c>
      <c r="V30" s="1">
        <v>10.296542016933786</v>
      </c>
      <c r="W30" s="1">
        <v>9.4259563467758163</v>
      </c>
      <c r="X30" s="1">
        <v>17.368039414921533</v>
      </c>
      <c r="Y30" s="12">
        <v>18</v>
      </c>
      <c r="Z30" s="14">
        <v>1.14537065610344E-3</v>
      </c>
      <c r="AA30" s="3">
        <v>6</v>
      </c>
      <c r="AB30" s="3" t="s">
        <v>74</v>
      </c>
      <c r="AC30" s="3">
        <v>20</v>
      </c>
      <c r="AD30" s="3">
        <v>20</v>
      </c>
      <c r="AE30" s="14" t="s">
        <v>75</v>
      </c>
      <c r="AF30" s="14" t="s">
        <v>76</v>
      </c>
      <c r="AG30" s="14" t="s">
        <v>77</v>
      </c>
      <c r="AH30" s="14" t="s">
        <v>78</v>
      </c>
      <c r="AI30" s="14" t="s">
        <v>79</v>
      </c>
      <c r="AJ30" s="15" t="s">
        <v>80</v>
      </c>
      <c r="AK30" s="12" t="s">
        <v>540</v>
      </c>
      <c r="AL30" s="12">
        <v>3.7555104794998498E-4</v>
      </c>
      <c r="AM30" s="12">
        <v>12</v>
      </c>
      <c r="AN30" s="12">
        <v>10</v>
      </c>
      <c r="AO30" s="12">
        <v>3.5896275746935098</v>
      </c>
    </row>
    <row r="31" spans="1:41" x14ac:dyDescent="0.2">
      <c r="A31" s="1">
        <v>5.2929645813525683</v>
      </c>
      <c r="B31" s="1">
        <v>6.5053334120505992</v>
      </c>
      <c r="C31" s="1">
        <v>4.9048465435931972</v>
      </c>
      <c r="D31" s="1">
        <v>14.895142287033936</v>
      </c>
      <c r="E31" s="1">
        <v>5.4454376384917849</v>
      </c>
      <c r="F31" s="1">
        <v>6.0694340612869402</v>
      </c>
      <c r="G31" s="1">
        <v>7.3437604526068139</v>
      </c>
      <c r="H31" s="1">
        <v>4.2403430921352303</v>
      </c>
      <c r="I31" s="1">
        <v>9.7276276030015989</v>
      </c>
      <c r="J31" s="1">
        <v>10.665982788704294</v>
      </c>
      <c r="K31" s="1">
        <v>11.830818639216403</v>
      </c>
      <c r="L31" s="1">
        <v>13.777335533166662</v>
      </c>
      <c r="M31" s="1">
        <v>3.8442309192056543</v>
      </c>
      <c r="N31" s="1">
        <v>3.3599901414558921</v>
      </c>
      <c r="O31" s="1">
        <v>4.876858115344203</v>
      </c>
      <c r="P31" s="1">
        <v>5.1358426414790364</v>
      </c>
      <c r="Q31" s="1">
        <v>4.8531922134672181</v>
      </c>
      <c r="R31" s="1">
        <v>7.9032661877254426</v>
      </c>
      <c r="S31" s="1">
        <v>4.9967533311469268</v>
      </c>
      <c r="T31" s="1">
        <v>4.1834001469716426</v>
      </c>
      <c r="U31" s="1">
        <v>10.789581482171098</v>
      </c>
      <c r="V31" s="1">
        <v>9.4482228946291968</v>
      </c>
      <c r="W31" s="1">
        <v>6.7444509428942663</v>
      </c>
      <c r="X31" s="1">
        <v>9.8154676135006245</v>
      </c>
      <c r="Y31" s="12">
        <v>20</v>
      </c>
      <c r="Z31" s="14">
        <v>1.27453754968373E-3</v>
      </c>
      <c r="AA31" s="3">
        <v>2</v>
      </c>
      <c r="AB31" s="3" t="s">
        <v>81</v>
      </c>
      <c r="AC31" s="3">
        <v>3</v>
      </c>
      <c r="AD31" s="3">
        <v>2</v>
      </c>
      <c r="AE31" s="14" t="s">
        <v>82</v>
      </c>
      <c r="AF31" s="14" t="s">
        <v>83</v>
      </c>
      <c r="AG31" s="14" t="s">
        <v>84</v>
      </c>
      <c r="AH31" s="14" t="s">
        <v>84</v>
      </c>
      <c r="AI31" s="14" t="s">
        <v>85</v>
      </c>
      <c r="AJ31" s="14" t="s">
        <v>86</v>
      </c>
      <c r="AK31" s="12" t="s">
        <v>540</v>
      </c>
      <c r="AL31" s="12">
        <v>7.9056953937086203E-3</v>
      </c>
      <c r="AM31" s="12">
        <v>12</v>
      </c>
      <c r="AN31" s="12">
        <v>10</v>
      </c>
      <c r="AO31" s="12">
        <v>2.5818589901464399</v>
      </c>
    </row>
    <row r="32" spans="1:41" x14ac:dyDescent="0.2">
      <c r="A32" s="1">
        <v>4.6234218407691277</v>
      </c>
      <c r="B32" s="1">
        <v>4.6696227434102013</v>
      </c>
      <c r="C32" s="1">
        <v>5.6198709422542548</v>
      </c>
      <c r="D32" s="1">
        <v>3.3206047275424027</v>
      </c>
      <c r="E32" s="1">
        <v>2.4986883987134938</v>
      </c>
      <c r="F32" s="1">
        <v>3.1663615531574258</v>
      </c>
      <c r="G32" s="1">
        <v>2.4508598712819682</v>
      </c>
      <c r="H32" s="1">
        <v>3.8153383417471503</v>
      </c>
      <c r="I32" s="1">
        <v>6.470395953000101</v>
      </c>
      <c r="J32" s="1">
        <v>6.6662203217826859</v>
      </c>
      <c r="K32" s="1">
        <v>7.2453279856274815</v>
      </c>
      <c r="L32" s="1">
        <v>6.5278413723421824</v>
      </c>
      <c r="M32" s="1">
        <v>3.3701808240474738</v>
      </c>
      <c r="N32" s="1">
        <v>5.1163997925906761</v>
      </c>
      <c r="O32" s="1">
        <v>4.2887166437159028</v>
      </c>
      <c r="P32" s="1">
        <v>5.1711637861810367</v>
      </c>
      <c r="Q32" s="1">
        <v>3.5101264412232851</v>
      </c>
      <c r="R32" s="1">
        <v>3.2360367683834492</v>
      </c>
      <c r="S32" s="1">
        <v>3.1656593095749854</v>
      </c>
      <c r="T32" s="1">
        <v>4.359008448853313</v>
      </c>
      <c r="U32" s="1">
        <v>3.9770921774138865</v>
      </c>
      <c r="V32" s="1">
        <v>4.1140405105267153</v>
      </c>
      <c r="W32" s="1">
        <v>4.1057648438717074</v>
      </c>
      <c r="X32" s="1">
        <v>6.1428834029216244</v>
      </c>
      <c r="Y32" s="12">
        <v>30</v>
      </c>
      <c r="Z32" s="14">
        <v>1.57866110257655E-4</v>
      </c>
      <c r="AA32" s="3">
        <v>2</v>
      </c>
      <c r="AB32" s="3" t="s">
        <v>87</v>
      </c>
      <c r="AC32" s="3">
        <v>41</v>
      </c>
      <c r="AD32" s="3">
        <v>0</v>
      </c>
      <c r="AE32" s="14" t="s">
        <v>88</v>
      </c>
      <c r="AF32" s="14" t="s">
        <v>89</v>
      </c>
      <c r="AG32" s="14" t="s">
        <v>90</v>
      </c>
      <c r="AH32" s="14" t="s">
        <v>90</v>
      </c>
      <c r="AI32" s="14" t="s">
        <v>91</v>
      </c>
      <c r="AJ32" s="15" t="s">
        <v>92</v>
      </c>
      <c r="AK32" s="12" t="s">
        <v>543</v>
      </c>
      <c r="AL32" s="12">
        <v>1.8620439750013301E-2</v>
      </c>
      <c r="AM32" s="12">
        <v>12</v>
      </c>
      <c r="AN32" s="12">
        <v>12</v>
      </c>
      <c r="AO32" s="12">
        <v>2.3362808050403499</v>
      </c>
    </row>
    <row r="33" spans="1:41" x14ac:dyDescent="0.2">
      <c r="A33" s="1">
        <v>0.19131063755155323</v>
      </c>
      <c r="B33" s="1">
        <v>0.32859080162021198</v>
      </c>
      <c r="C33" s="1">
        <v>0.3223933743915508</v>
      </c>
      <c r="D33" s="1" t="s">
        <v>35</v>
      </c>
      <c r="E33" s="1" t="s">
        <v>35</v>
      </c>
      <c r="F33" s="1" t="s">
        <v>35</v>
      </c>
      <c r="G33" s="1" t="s">
        <v>35</v>
      </c>
      <c r="H33" s="1" t="s">
        <v>35</v>
      </c>
      <c r="I33" s="1" t="s">
        <v>35</v>
      </c>
      <c r="J33" s="1">
        <v>1.9629397612257078</v>
      </c>
      <c r="K33" s="1">
        <v>1.6876497239021766</v>
      </c>
      <c r="L33" s="1">
        <v>1.5602326837250502</v>
      </c>
      <c r="M33" s="1" t="s">
        <v>35</v>
      </c>
      <c r="N33" s="1">
        <v>0.17037812220601717</v>
      </c>
      <c r="O33" s="1">
        <v>7.3567276845322854E-2</v>
      </c>
      <c r="P33" s="1" t="s">
        <v>35</v>
      </c>
      <c r="Q33" s="1" t="s">
        <v>35</v>
      </c>
      <c r="R33" s="1" t="s">
        <v>35</v>
      </c>
      <c r="S33" s="1" t="s">
        <v>35</v>
      </c>
      <c r="T33" s="1" t="s">
        <v>35</v>
      </c>
      <c r="U33" s="1">
        <v>7.4371568025707033E-2</v>
      </c>
      <c r="V33" s="1">
        <v>0.116055033400445</v>
      </c>
      <c r="W33" s="1">
        <v>0.27284376861811077</v>
      </c>
      <c r="X33" s="1">
        <v>0.20580372499591407</v>
      </c>
      <c r="Y33" s="12">
        <v>45</v>
      </c>
      <c r="Z33" s="14">
        <v>3.1380779055835802E-4</v>
      </c>
      <c r="AA33" s="3">
        <v>2</v>
      </c>
      <c r="AB33" s="3" t="s">
        <v>103</v>
      </c>
      <c r="AC33" s="3">
        <v>4</v>
      </c>
      <c r="AD33" s="3">
        <v>4</v>
      </c>
      <c r="AE33" s="14" t="s">
        <v>104</v>
      </c>
      <c r="AF33" s="14" t="s">
        <v>105</v>
      </c>
      <c r="AG33" s="14" t="s">
        <v>106</v>
      </c>
      <c r="AH33" s="14" t="s">
        <v>107</v>
      </c>
      <c r="AI33" s="14" t="s">
        <v>108</v>
      </c>
      <c r="AJ33" s="14" t="s">
        <v>109</v>
      </c>
      <c r="AK33" s="12" t="s">
        <v>542</v>
      </c>
      <c r="AL33" s="12">
        <v>2.53366523688674E-2</v>
      </c>
      <c r="AM33" s="12">
        <v>12</v>
      </c>
      <c r="AN33" s="12">
        <v>12</v>
      </c>
      <c r="AO33" s="12">
        <v>0.13526952724098701</v>
      </c>
    </row>
    <row r="34" spans="1:41" x14ac:dyDescent="0.2">
      <c r="A34" s="1">
        <v>1.428143055736061</v>
      </c>
      <c r="B34" s="1">
        <v>1.8075991704063488</v>
      </c>
      <c r="C34" s="1">
        <v>1.651445775339498</v>
      </c>
      <c r="D34" s="1">
        <v>1.988704192323461</v>
      </c>
      <c r="E34" s="1">
        <v>1.3773535219504782</v>
      </c>
      <c r="F34" s="1">
        <v>1.4339384504937833</v>
      </c>
      <c r="G34" s="1">
        <v>1.2311935681086372</v>
      </c>
      <c r="H34" s="1">
        <v>1.4661467364192635</v>
      </c>
      <c r="I34" s="1">
        <v>0.98260790458349445</v>
      </c>
      <c r="J34" s="1">
        <v>1.060962915711527</v>
      </c>
      <c r="K34" s="1">
        <v>1.0690385142735732</v>
      </c>
      <c r="L34" s="1">
        <v>1.019305590411939</v>
      </c>
      <c r="M34" s="1">
        <v>2.526336825143618</v>
      </c>
      <c r="N34" s="1">
        <v>1.9791005339791499</v>
      </c>
      <c r="O34" s="1">
        <v>1.5519516370475113</v>
      </c>
      <c r="P34" s="1">
        <v>1.5647739956141249</v>
      </c>
      <c r="Q34" s="1">
        <v>1.5610122945039309</v>
      </c>
      <c r="R34" s="1">
        <v>1.4171532708598757</v>
      </c>
      <c r="S34" s="1">
        <v>1.1962008932208759</v>
      </c>
      <c r="T34" s="1">
        <v>1.39707735134738</v>
      </c>
      <c r="U34" s="1">
        <v>1.5189258047822742</v>
      </c>
      <c r="V34" s="1">
        <v>0.83542186042105071</v>
      </c>
      <c r="W34" s="1">
        <v>1.2642863863147034</v>
      </c>
      <c r="X34" s="1">
        <v>1.3940973419727569</v>
      </c>
      <c r="Y34" s="12">
        <v>51</v>
      </c>
      <c r="Z34" s="14">
        <v>9.5185225686377601E-4</v>
      </c>
      <c r="AA34" s="3">
        <v>5</v>
      </c>
      <c r="AB34" s="3" t="s">
        <v>116</v>
      </c>
      <c r="AC34" s="3">
        <v>9</v>
      </c>
      <c r="AD34" s="3">
        <v>8</v>
      </c>
      <c r="AE34" s="14" t="s">
        <v>117</v>
      </c>
      <c r="AF34" s="14" t="s">
        <v>118</v>
      </c>
      <c r="AG34" s="14" t="s">
        <v>119</v>
      </c>
      <c r="AH34" s="14" t="s">
        <v>119</v>
      </c>
      <c r="AI34" s="14" t="s">
        <v>120</v>
      </c>
      <c r="AJ34" s="15" t="s">
        <v>121</v>
      </c>
      <c r="AK34" s="12" t="s">
        <v>541</v>
      </c>
      <c r="AL34" s="12">
        <v>1.1230981549627E-4</v>
      </c>
      <c r="AM34" s="12">
        <v>12</v>
      </c>
      <c r="AN34" s="12">
        <v>4</v>
      </c>
      <c r="AO34" s="12">
        <v>0.41181898936304501</v>
      </c>
    </row>
    <row r="35" spans="1:41" x14ac:dyDescent="0.2">
      <c r="A35" s="1">
        <v>4.5232508279671197</v>
      </c>
      <c r="B35" s="1">
        <v>3.4621254460205075</v>
      </c>
      <c r="C35" s="1">
        <v>3.9140467829690602</v>
      </c>
      <c r="D35" s="1">
        <v>3.8002596683809333</v>
      </c>
      <c r="E35" s="1">
        <v>5.3645196689010364</v>
      </c>
      <c r="F35" s="1">
        <v>5.3682616855085055</v>
      </c>
      <c r="G35" s="1">
        <v>5.4013161701009054</v>
      </c>
      <c r="H35" s="1">
        <v>4.932424609518419</v>
      </c>
      <c r="I35" s="1">
        <v>5.0027522226473851</v>
      </c>
      <c r="J35" s="1">
        <v>4.8897374396268436</v>
      </c>
      <c r="K35" s="1">
        <v>4.6904326355294677</v>
      </c>
      <c r="L35" s="1">
        <v>4.9118312616250623</v>
      </c>
      <c r="M35" s="1">
        <v>3.4029807729251904</v>
      </c>
      <c r="N35" s="1">
        <v>3.4786246068240936</v>
      </c>
      <c r="O35" s="1">
        <v>4.0311207528753465</v>
      </c>
      <c r="P35" s="1">
        <v>4.2488105004386894</v>
      </c>
      <c r="Q35" s="1">
        <v>5.1271531776338426</v>
      </c>
      <c r="R35" s="1">
        <v>4.3784765958985679</v>
      </c>
      <c r="S35" s="1">
        <v>4.5911577397579624</v>
      </c>
      <c r="T35" s="1">
        <v>4.7386627887280026</v>
      </c>
      <c r="U35" s="1">
        <v>4.3159256144501237</v>
      </c>
      <c r="V35" s="1">
        <v>4.3967637051110628</v>
      </c>
      <c r="W35" s="1">
        <v>4.8883039726187381</v>
      </c>
      <c r="X35" s="1">
        <v>4.9024400894916464</v>
      </c>
      <c r="Y35" s="12">
        <v>65</v>
      </c>
      <c r="Z35" s="16">
        <v>4.75716631516898E-5</v>
      </c>
      <c r="AA35" s="3">
        <v>5</v>
      </c>
      <c r="AB35" s="3" t="s">
        <v>129</v>
      </c>
      <c r="AC35" s="3">
        <v>39</v>
      </c>
      <c r="AD35" s="3">
        <v>7</v>
      </c>
      <c r="AE35" s="14" t="s">
        <v>130</v>
      </c>
      <c r="AF35" s="14" t="s">
        <v>131</v>
      </c>
      <c r="AG35" s="14" t="s">
        <v>132</v>
      </c>
      <c r="AH35" s="14" t="s">
        <v>133</v>
      </c>
      <c r="AI35" s="14" t="s">
        <v>134</v>
      </c>
      <c r="AJ35" s="15" t="s">
        <v>135</v>
      </c>
      <c r="AK35" s="12" t="s">
        <v>540</v>
      </c>
      <c r="AL35" s="12">
        <v>3.9627404656748201E-3</v>
      </c>
      <c r="AM35" s="12">
        <v>12</v>
      </c>
      <c r="AN35" s="12">
        <v>8</v>
      </c>
      <c r="AO35" s="12">
        <v>0.59481822433412401</v>
      </c>
    </row>
    <row r="36" spans="1:41" x14ac:dyDescent="0.2">
      <c r="A36" s="1">
        <v>3.1599571606397552</v>
      </c>
      <c r="B36" s="1">
        <v>3.0250772829320742</v>
      </c>
      <c r="C36" s="1">
        <v>2.7744638395144769</v>
      </c>
      <c r="D36" s="1">
        <v>2.7948580289191591</v>
      </c>
      <c r="E36" s="1">
        <v>3.1630557848589489</v>
      </c>
      <c r="F36" s="1">
        <v>3.3051299585867899</v>
      </c>
      <c r="G36" s="1">
        <v>3.011685244955761</v>
      </c>
      <c r="H36" s="1">
        <v>3.052224329698308</v>
      </c>
      <c r="I36" s="1">
        <v>3.3282296873607615</v>
      </c>
      <c r="J36" s="1">
        <v>3.3154300112258368</v>
      </c>
      <c r="K36" s="1">
        <v>3.3595383521002629</v>
      </c>
      <c r="L36" s="1">
        <v>3.2463307606024872</v>
      </c>
      <c r="M36" s="1">
        <v>2.6445238745986321</v>
      </c>
      <c r="N36" s="1">
        <v>2.2579992391751356</v>
      </c>
      <c r="O36" s="1">
        <v>2.7373255033994899</v>
      </c>
      <c r="P36" s="1">
        <v>2.7407011059359094</v>
      </c>
      <c r="Q36" s="1">
        <v>3.1788413145839329</v>
      </c>
      <c r="R36" s="1">
        <v>3.3525549992781722</v>
      </c>
      <c r="S36" s="1">
        <v>3.3604396622878872</v>
      </c>
      <c r="T36" s="1">
        <v>3.1800556225528616</v>
      </c>
      <c r="U36" s="1">
        <v>2.9147719252484401</v>
      </c>
      <c r="V36" s="1">
        <v>2.7633475053901742</v>
      </c>
      <c r="W36" s="1">
        <v>3.291855481069907</v>
      </c>
      <c r="X36" s="1">
        <v>3.0112322825957438</v>
      </c>
      <c r="Y36" s="12">
        <v>72</v>
      </c>
      <c r="Z36" s="14">
        <v>1.5061269949134999E-4</v>
      </c>
      <c r="AA36" s="3">
        <v>8</v>
      </c>
      <c r="AB36" s="3" t="s">
        <v>136</v>
      </c>
      <c r="AC36" s="3">
        <v>40</v>
      </c>
      <c r="AD36" s="3">
        <v>16</v>
      </c>
      <c r="AE36" s="14" t="s">
        <v>137</v>
      </c>
      <c r="AF36" s="14" t="s">
        <v>138</v>
      </c>
      <c r="AG36" s="14" t="s">
        <v>139</v>
      </c>
      <c r="AH36" s="14" t="s">
        <v>140</v>
      </c>
      <c r="AI36" s="14" t="s">
        <v>141</v>
      </c>
      <c r="AJ36" s="15" t="s">
        <v>142</v>
      </c>
      <c r="AK36" s="12" t="s">
        <v>540</v>
      </c>
      <c r="AL36" s="12">
        <v>3.9627404656748201E-3</v>
      </c>
      <c r="AM36" s="12">
        <v>12</v>
      </c>
      <c r="AN36" s="12">
        <v>10</v>
      </c>
      <c r="AO36" s="12">
        <v>0.20244467145370901</v>
      </c>
    </row>
    <row r="37" spans="1:41" x14ac:dyDescent="0.2">
      <c r="A37" s="1">
        <v>2.5230223738291508</v>
      </c>
      <c r="B37" s="1">
        <v>2.5545390682629932</v>
      </c>
      <c r="C37" s="1">
        <v>2.4670654669015017</v>
      </c>
      <c r="D37" s="1">
        <v>2.9418689887592673</v>
      </c>
      <c r="E37" s="1">
        <v>3.0066147056859984</v>
      </c>
      <c r="F37" s="1">
        <v>3.095209367185773</v>
      </c>
      <c r="G37" s="1">
        <v>3.2617902222535244</v>
      </c>
      <c r="H37" s="1">
        <v>3.2332117594952301</v>
      </c>
      <c r="I37" s="1">
        <v>3.4832282177316909</v>
      </c>
      <c r="J37" s="1">
        <v>3.3283404229480511</v>
      </c>
      <c r="K37" s="1">
        <v>3.225701632943291</v>
      </c>
      <c r="L37" s="1">
        <v>3.1572642208263102</v>
      </c>
      <c r="M37" s="1">
        <v>2.5460186724947667</v>
      </c>
      <c r="N37" s="1">
        <v>2.3073374263492497</v>
      </c>
      <c r="O37" s="1">
        <v>2.6641808152845625</v>
      </c>
      <c r="P37" s="1">
        <v>2.753304170376365</v>
      </c>
      <c r="Q37" s="1">
        <v>3.3729080755086871</v>
      </c>
      <c r="R37" s="1">
        <v>3.0895655868052199</v>
      </c>
      <c r="S37" s="1">
        <v>2.5343398499562348</v>
      </c>
      <c r="T37" s="1">
        <v>3.1402099088761859</v>
      </c>
      <c r="U37" s="1">
        <v>2.8074902259332686</v>
      </c>
      <c r="V37" s="1">
        <v>3.0437692681491777</v>
      </c>
      <c r="W37" s="1">
        <v>3.0077903264162162</v>
      </c>
      <c r="X37" s="1">
        <v>3.2381324551613924</v>
      </c>
      <c r="Y37" s="12">
        <v>79</v>
      </c>
      <c r="Z37" s="14">
        <v>6.7532299854156596E-4</v>
      </c>
      <c r="AA37" s="3">
        <v>1</v>
      </c>
      <c r="AB37" s="3">
        <v>44</v>
      </c>
      <c r="AC37" s="3">
        <v>44</v>
      </c>
      <c r="AD37" s="3">
        <v>44</v>
      </c>
      <c r="AE37" s="14" t="s">
        <v>156</v>
      </c>
      <c r="AF37" s="14" t="s">
        <v>157</v>
      </c>
      <c r="AG37" s="14" t="s">
        <v>158</v>
      </c>
      <c r="AH37" s="14" t="s">
        <v>158</v>
      </c>
      <c r="AI37" s="14" t="s">
        <v>159</v>
      </c>
      <c r="AJ37" s="14" t="s">
        <v>160</v>
      </c>
      <c r="AK37" s="12" t="s">
        <v>540</v>
      </c>
      <c r="AL37" s="12">
        <v>9.85927854207631E-3</v>
      </c>
      <c r="AM37" s="12">
        <v>12</v>
      </c>
      <c r="AN37" s="12">
        <v>10</v>
      </c>
      <c r="AO37" s="12">
        <v>0.21496046148071099</v>
      </c>
    </row>
    <row r="38" spans="1:41" x14ac:dyDescent="0.2">
      <c r="A38" s="1">
        <v>1.6803333873458404</v>
      </c>
      <c r="B38" s="1">
        <v>1.7061935325432116</v>
      </c>
      <c r="C38" s="1">
        <v>1.9021532712273159</v>
      </c>
      <c r="D38" s="1">
        <v>1.826083834278694</v>
      </c>
      <c r="E38" s="1">
        <v>1.9927462311424997</v>
      </c>
      <c r="F38" s="1">
        <v>2.058291051292203</v>
      </c>
      <c r="G38" s="1">
        <v>2.0545693099789668</v>
      </c>
      <c r="H38" s="1">
        <v>2.0272050169586406</v>
      </c>
      <c r="I38" s="1">
        <v>2.27691904830326</v>
      </c>
      <c r="J38" s="1">
        <v>2.0953815942343206</v>
      </c>
      <c r="K38" s="1">
        <v>2.1078365514301227</v>
      </c>
      <c r="L38" s="1">
        <v>2.0140981643320526</v>
      </c>
      <c r="M38" s="1">
        <v>1.7638238638624473</v>
      </c>
      <c r="N38" s="1">
        <v>1.5941335527719218</v>
      </c>
      <c r="O38" s="1">
        <v>1.7748117382513635</v>
      </c>
      <c r="P38" s="1">
        <v>1.7520192179622147</v>
      </c>
      <c r="Q38" s="1">
        <v>2.1870345321829672</v>
      </c>
      <c r="R38" s="1">
        <v>2.2332890681246025</v>
      </c>
      <c r="S38" s="1">
        <v>1.9592861284764762</v>
      </c>
      <c r="T38" s="1">
        <v>1.909964336469774</v>
      </c>
      <c r="U38" s="1">
        <v>2.0312812385023982</v>
      </c>
      <c r="V38" s="1">
        <v>1.982828774174525</v>
      </c>
      <c r="W38" s="1">
        <v>1.9857029225571263</v>
      </c>
      <c r="X38" s="1">
        <v>1.9626314720812847</v>
      </c>
      <c r="Y38" s="12">
        <v>81</v>
      </c>
      <c r="Z38" s="16">
        <v>3.6121807608107697E-5</v>
      </c>
      <c r="AA38" s="3">
        <v>1</v>
      </c>
      <c r="AB38" s="3">
        <v>26</v>
      </c>
      <c r="AC38" s="3">
        <v>26</v>
      </c>
      <c r="AD38" s="3">
        <v>26</v>
      </c>
      <c r="AE38" s="14" t="s">
        <v>161</v>
      </c>
      <c r="AF38" s="14" t="s">
        <v>162</v>
      </c>
      <c r="AG38" s="14" t="s">
        <v>163</v>
      </c>
      <c r="AH38" s="14" t="s">
        <v>163</v>
      </c>
      <c r="AI38" s="14" t="s">
        <v>164</v>
      </c>
      <c r="AJ38" s="14" t="s">
        <v>165</v>
      </c>
      <c r="AK38" s="12" t="s">
        <v>540</v>
      </c>
      <c r="AL38" s="12">
        <v>1.89930529148455E-3</v>
      </c>
      <c r="AM38" s="12">
        <v>12</v>
      </c>
      <c r="AN38" s="12">
        <v>10</v>
      </c>
      <c r="AO38" s="12">
        <v>0.11448058787410199</v>
      </c>
    </row>
    <row r="39" spans="1:41" x14ac:dyDescent="0.2">
      <c r="A39" s="1">
        <v>2.7977498979721269</v>
      </c>
      <c r="B39" s="1">
        <v>2.6543507072202672</v>
      </c>
      <c r="C39" s="1">
        <v>3.2909885339187985</v>
      </c>
      <c r="D39" s="1">
        <v>2.83117710456873</v>
      </c>
      <c r="E39" s="1">
        <v>3.9435283110763208</v>
      </c>
      <c r="F39" s="1">
        <v>3.8779225764001644</v>
      </c>
      <c r="G39" s="1">
        <v>4.0395875543792625</v>
      </c>
      <c r="H39" s="1">
        <v>4.0896460884340629</v>
      </c>
      <c r="I39" s="1">
        <v>3.8807836325479177</v>
      </c>
      <c r="J39" s="1">
        <v>3.837593763179953</v>
      </c>
      <c r="K39" s="1">
        <v>3.3875329983643261</v>
      </c>
      <c r="L39" s="1">
        <v>3.6975406292311406</v>
      </c>
      <c r="M39" s="1">
        <v>2.8994756048466979</v>
      </c>
      <c r="N39" s="1">
        <v>3.3344458025848795</v>
      </c>
      <c r="O39" s="1">
        <v>3.4863852550568821</v>
      </c>
      <c r="P39" s="1">
        <v>4.0633876352354763</v>
      </c>
      <c r="Q39" s="1">
        <v>3.8393604211859631</v>
      </c>
      <c r="R39" s="1">
        <v>4.0763078203128806</v>
      </c>
      <c r="S39" s="1">
        <v>3.4670460528057654</v>
      </c>
      <c r="T39" s="1">
        <v>3.8189790348999666</v>
      </c>
      <c r="U39" s="1">
        <v>3.4017072773491659</v>
      </c>
      <c r="V39" s="1">
        <v>3.2711819332753134</v>
      </c>
      <c r="W39" s="1">
        <v>3.5923402449921586</v>
      </c>
      <c r="X39" s="1">
        <v>3.5608730436711014</v>
      </c>
      <c r="Y39" s="12">
        <v>83</v>
      </c>
      <c r="Z39" s="14">
        <v>4.0146511709721798E-4</v>
      </c>
      <c r="AA39" s="3">
        <v>1</v>
      </c>
      <c r="AB39" s="3">
        <v>19</v>
      </c>
      <c r="AC39" s="3">
        <v>25</v>
      </c>
      <c r="AD39" s="3">
        <v>16</v>
      </c>
      <c r="AE39" s="14" t="s">
        <v>166</v>
      </c>
      <c r="AF39" s="14" t="s">
        <v>167</v>
      </c>
      <c r="AG39" s="14" t="s">
        <v>168</v>
      </c>
      <c r="AH39" s="14" t="s">
        <v>168</v>
      </c>
      <c r="AI39" s="14" t="s">
        <v>169</v>
      </c>
      <c r="AJ39" s="14" t="s">
        <v>170</v>
      </c>
      <c r="AK39" s="12" t="s">
        <v>540</v>
      </c>
      <c r="AL39" s="12">
        <v>1.89930529148455E-3</v>
      </c>
      <c r="AM39" s="12">
        <v>12</v>
      </c>
      <c r="AN39" s="12">
        <v>8</v>
      </c>
      <c r="AO39" s="12">
        <v>0.316783837971573</v>
      </c>
    </row>
    <row r="40" spans="1:41" x14ac:dyDescent="0.2">
      <c r="A40" s="1">
        <v>3.5585931486307878</v>
      </c>
      <c r="B40" s="1">
        <v>3.6293696442789276</v>
      </c>
      <c r="C40" s="1">
        <v>3.8482245897286966</v>
      </c>
      <c r="D40" s="1">
        <v>5.0057561034761529</v>
      </c>
      <c r="E40" s="1">
        <v>4.546281447142408</v>
      </c>
      <c r="F40" s="1">
        <v>3.6364960267342235</v>
      </c>
      <c r="G40" s="1">
        <v>4.0285230214635988</v>
      </c>
      <c r="H40" s="1">
        <v>3.0303953034263658</v>
      </c>
      <c r="I40" s="1">
        <v>6.79855904753357</v>
      </c>
      <c r="J40" s="1">
        <v>5.9248720550661611</v>
      </c>
      <c r="K40" s="1">
        <v>5.5660697978255707</v>
      </c>
      <c r="L40" s="1">
        <v>5.4021923154082705</v>
      </c>
      <c r="M40" s="1">
        <v>5.4606019668697661</v>
      </c>
      <c r="N40" s="1">
        <v>4.84331890725222</v>
      </c>
      <c r="O40" s="1">
        <v>6.3207116463752016</v>
      </c>
      <c r="P40" s="1">
        <v>4.504706151427551</v>
      </c>
      <c r="Q40" s="1">
        <v>4.6513806210956696</v>
      </c>
      <c r="R40" s="1">
        <v>5.5066083407527309</v>
      </c>
      <c r="S40" s="1">
        <v>3.6939901003553528</v>
      </c>
      <c r="T40" s="1">
        <v>4.3512321783115837</v>
      </c>
      <c r="U40" s="1">
        <v>6.5767826829700793</v>
      </c>
      <c r="V40" s="1">
        <v>5.1469472616427501</v>
      </c>
      <c r="W40" s="1">
        <v>6.6520314982803637</v>
      </c>
      <c r="X40" s="1">
        <v>5.8799300814379665</v>
      </c>
      <c r="Y40" s="12">
        <v>84</v>
      </c>
      <c r="Z40" s="14">
        <v>5.8361638369947705E-4</v>
      </c>
      <c r="AA40" s="3">
        <v>1</v>
      </c>
      <c r="AB40" s="3">
        <v>18</v>
      </c>
      <c r="AC40" s="3">
        <v>18</v>
      </c>
      <c r="AD40" s="3">
        <v>13</v>
      </c>
      <c r="AE40" s="14" t="s">
        <v>171</v>
      </c>
      <c r="AF40" s="14" t="s">
        <v>172</v>
      </c>
      <c r="AG40" s="14" t="s">
        <v>173</v>
      </c>
      <c r="AH40" s="14" t="s">
        <v>173</v>
      </c>
      <c r="AI40" s="14" t="s">
        <v>174</v>
      </c>
      <c r="AJ40" s="14" t="s">
        <v>175</v>
      </c>
      <c r="AK40" s="12" t="s">
        <v>540</v>
      </c>
      <c r="AL40" s="12">
        <v>3.3858062345029298E-2</v>
      </c>
      <c r="AM40" s="12">
        <v>12</v>
      </c>
      <c r="AN40" s="12">
        <v>12</v>
      </c>
      <c r="AO40" s="12">
        <v>0.96824131547874004</v>
      </c>
    </row>
    <row r="41" spans="1:41" x14ac:dyDescent="0.2">
      <c r="A41" s="1">
        <v>1.6923051110873308</v>
      </c>
      <c r="B41" s="1">
        <v>1.7874699645351764</v>
      </c>
      <c r="C41" s="1">
        <v>2.3566001600877202</v>
      </c>
      <c r="D41" s="1">
        <v>2.1691968793840974</v>
      </c>
      <c r="E41" s="1">
        <v>1.8841972453776066</v>
      </c>
      <c r="F41" s="1">
        <v>1.8386070785045472</v>
      </c>
      <c r="G41" s="1">
        <v>1.9588253882667213</v>
      </c>
      <c r="H41" s="1">
        <v>1.7457185716868271</v>
      </c>
      <c r="I41" s="1">
        <v>1.699986276561168</v>
      </c>
      <c r="J41" s="1">
        <v>1.921377235804578</v>
      </c>
      <c r="K41" s="1">
        <v>1.4188219943645475</v>
      </c>
      <c r="L41" s="1">
        <v>1.4006386464398781</v>
      </c>
      <c r="M41" s="1">
        <v>2.9027573944753917</v>
      </c>
      <c r="N41" s="1">
        <v>2.4136508564566772</v>
      </c>
      <c r="O41" s="1">
        <v>2.1970778647753635</v>
      </c>
      <c r="P41" s="1">
        <v>2.2472926354395129</v>
      </c>
      <c r="Q41" s="1">
        <v>1.553904886467808</v>
      </c>
      <c r="R41" s="1">
        <v>1.6701181875036177</v>
      </c>
      <c r="S41" s="1">
        <v>1.5308543212398962</v>
      </c>
      <c r="T41" s="1">
        <v>1.4076180313508095</v>
      </c>
      <c r="U41" s="1">
        <v>1.6551906491978203</v>
      </c>
      <c r="V41" s="1">
        <v>1.9430681472711895</v>
      </c>
      <c r="W41" s="1">
        <v>2.1945224057860901</v>
      </c>
      <c r="X41" s="1">
        <v>1.8404681709821353</v>
      </c>
      <c r="Y41" s="12">
        <v>87</v>
      </c>
      <c r="Z41" s="14">
        <v>5.3120204690771701E-4</v>
      </c>
      <c r="AA41" s="3">
        <v>1</v>
      </c>
      <c r="AB41" s="3">
        <v>7</v>
      </c>
      <c r="AC41" s="3">
        <v>7</v>
      </c>
      <c r="AD41" s="3">
        <v>7</v>
      </c>
      <c r="AE41" s="14" t="s">
        <v>176</v>
      </c>
      <c r="AF41" s="14" t="s">
        <v>177</v>
      </c>
      <c r="AG41" s="14" t="s">
        <v>178</v>
      </c>
      <c r="AH41" s="14" t="s">
        <v>178</v>
      </c>
      <c r="AI41" s="14" t="s">
        <v>179</v>
      </c>
      <c r="AJ41" s="14" t="s">
        <v>180</v>
      </c>
      <c r="AK41" s="12" t="s">
        <v>541</v>
      </c>
      <c r="AL41" s="12">
        <v>2.78528352351682E-2</v>
      </c>
      <c r="AM41" s="12">
        <v>12</v>
      </c>
      <c r="AN41" s="12">
        <v>4</v>
      </c>
      <c r="AO41" s="12">
        <v>0.13024906909456199</v>
      </c>
    </row>
    <row r="42" spans="1:41" x14ac:dyDescent="0.2">
      <c r="A42" s="1">
        <v>14.112728159254312</v>
      </c>
      <c r="B42" s="1">
        <v>5.8671667693408294</v>
      </c>
      <c r="C42" s="1">
        <v>4.8631025010256455</v>
      </c>
      <c r="D42" s="1">
        <v>7.550017560554366</v>
      </c>
      <c r="E42" s="1">
        <v>2.0965234978340024</v>
      </c>
      <c r="F42" s="1">
        <v>3.2690421978549642</v>
      </c>
      <c r="G42" s="1">
        <v>3.4708956687125987</v>
      </c>
      <c r="H42" s="1">
        <v>2.1633783527878316</v>
      </c>
      <c r="I42" s="1">
        <v>12.751358044592427</v>
      </c>
      <c r="J42" s="1">
        <v>5.885467429313664</v>
      </c>
      <c r="K42" s="1">
        <v>6.4834018685316135</v>
      </c>
      <c r="L42" s="1">
        <v>6.6015326143865165</v>
      </c>
      <c r="M42" s="1">
        <v>9.3153243293576011</v>
      </c>
      <c r="N42" s="1">
        <v>8.1366954906763436</v>
      </c>
      <c r="O42" s="1">
        <v>19.624391289667141</v>
      </c>
      <c r="P42" s="1">
        <v>4.7773745841318069</v>
      </c>
      <c r="Q42" s="1">
        <v>5.8332827259722597</v>
      </c>
      <c r="R42" s="1">
        <v>5.66476065024509</v>
      </c>
      <c r="S42" s="1">
        <v>3.4894266361368631</v>
      </c>
      <c r="T42" s="1">
        <v>16.374387078626299</v>
      </c>
      <c r="U42" s="1">
        <v>8.5404376390550247</v>
      </c>
      <c r="V42" s="1">
        <v>19.900503119921247</v>
      </c>
      <c r="W42" s="1">
        <v>8.1980682463104824</v>
      </c>
      <c r="X42" s="1">
        <v>7.2479550089097078</v>
      </c>
      <c r="Y42" s="12">
        <v>101</v>
      </c>
      <c r="Z42" s="14">
        <v>1.4425006865058199E-2</v>
      </c>
      <c r="AA42" s="3">
        <v>3</v>
      </c>
      <c r="AB42" s="3" t="s">
        <v>181</v>
      </c>
      <c r="AC42" s="3">
        <v>7</v>
      </c>
      <c r="AD42" s="3">
        <v>7</v>
      </c>
      <c r="AE42" s="14" t="s">
        <v>182</v>
      </c>
      <c r="AF42" s="14" t="s">
        <v>183</v>
      </c>
      <c r="AG42" s="14" t="s">
        <v>184</v>
      </c>
      <c r="AH42" s="14" t="s">
        <v>185</v>
      </c>
      <c r="AI42" s="14" t="s">
        <v>186</v>
      </c>
      <c r="AJ42" s="14" t="s">
        <v>187</v>
      </c>
      <c r="AK42" s="12" t="s">
        <v>543</v>
      </c>
      <c r="AL42" s="12">
        <v>3.3858062345029298E-2</v>
      </c>
      <c r="AM42" s="12">
        <v>12</v>
      </c>
      <c r="AN42" s="12">
        <v>12</v>
      </c>
      <c r="AO42" s="12">
        <v>2.8843592711380501</v>
      </c>
    </row>
    <row r="43" spans="1:41" x14ac:dyDescent="0.2">
      <c r="A43" s="1">
        <v>3.6926256172105796</v>
      </c>
      <c r="B43" s="1">
        <v>3.6338528501031129</v>
      </c>
      <c r="C43" s="1">
        <v>3.9709329475980404</v>
      </c>
      <c r="D43" s="1">
        <v>7.6834433370127488</v>
      </c>
      <c r="E43" s="1" t="s">
        <v>35</v>
      </c>
      <c r="F43" s="1" t="s">
        <v>35</v>
      </c>
      <c r="G43" s="1">
        <v>6.6194483909795974</v>
      </c>
      <c r="H43" s="1">
        <v>7.832690755074748</v>
      </c>
      <c r="I43" s="1" t="s">
        <v>35</v>
      </c>
      <c r="J43" s="1">
        <v>3.5920837820344667</v>
      </c>
      <c r="K43" s="1" t="s">
        <v>35</v>
      </c>
      <c r="L43" s="1">
        <v>2.5545390682629932</v>
      </c>
      <c r="M43" s="1">
        <v>9.9542112191958374</v>
      </c>
      <c r="N43" s="1">
        <v>7.8957756623479627</v>
      </c>
      <c r="O43" s="1">
        <v>6.7285703434343391</v>
      </c>
      <c r="P43" s="1">
        <v>8.877841796450328</v>
      </c>
      <c r="Q43" s="1">
        <v>5.302787734729371</v>
      </c>
      <c r="R43" s="1">
        <v>6.228203138530529</v>
      </c>
      <c r="S43" s="1">
        <v>3.5802516606336088</v>
      </c>
      <c r="T43" s="1">
        <v>6.6471688435481706</v>
      </c>
      <c r="U43" s="1">
        <v>7.4554529244765089</v>
      </c>
      <c r="V43" s="1">
        <v>4.8503672956826547</v>
      </c>
      <c r="W43" s="1" t="s">
        <v>35</v>
      </c>
      <c r="X43" s="1" t="s">
        <v>35</v>
      </c>
      <c r="Y43" s="12">
        <v>102</v>
      </c>
      <c r="Z43" s="14">
        <v>1.28600863325586E-2</v>
      </c>
      <c r="AA43" s="3">
        <v>5</v>
      </c>
      <c r="AB43" s="3" t="s">
        <v>116</v>
      </c>
      <c r="AC43" s="3">
        <v>8</v>
      </c>
      <c r="AD43" s="3">
        <v>6</v>
      </c>
      <c r="AE43" s="14" t="s">
        <v>188</v>
      </c>
      <c r="AF43" s="14" t="s">
        <v>189</v>
      </c>
      <c r="AG43" s="14" t="s">
        <v>190</v>
      </c>
      <c r="AH43" s="14" t="s">
        <v>190</v>
      </c>
      <c r="AI43" s="14" t="s">
        <v>191</v>
      </c>
      <c r="AJ43" s="15" t="s">
        <v>192</v>
      </c>
      <c r="AK43" s="12" t="s">
        <v>539</v>
      </c>
      <c r="AL43" s="12">
        <v>3.3858062345029298E-2</v>
      </c>
      <c r="AM43" s="12">
        <v>12</v>
      </c>
      <c r="AN43" s="12">
        <v>4</v>
      </c>
      <c r="AO43" s="12">
        <v>1.0015460448726301</v>
      </c>
    </row>
    <row r="44" spans="1:41" x14ac:dyDescent="0.2">
      <c r="A44" s="1">
        <v>3.8729664394897214</v>
      </c>
      <c r="B44" s="1">
        <v>3.1204173505122133</v>
      </c>
      <c r="C44" s="1">
        <v>3.4480387788747335</v>
      </c>
      <c r="D44" s="1">
        <v>3.7119518589892242</v>
      </c>
      <c r="E44" s="1">
        <v>5.5263885542320423</v>
      </c>
      <c r="F44" s="1">
        <v>4.4845057797625421</v>
      </c>
      <c r="G44" s="1">
        <v>4.4089771498464119</v>
      </c>
      <c r="H44" s="1">
        <v>4.3053335116985423</v>
      </c>
      <c r="I44" s="1">
        <v>7.0646397768849925</v>
      </c>
      <c r="J44" s="1">
        <v>8.0651647269194982</v>
      </c>
      <c r="K44" s="1">
        <v>5.913310364443384</v>
      </c>
      <c r="L44" s="1">
        <v>8.340286829369095</v>
      </c>
      <c r="M44" s="1">
        <v>2.4365874461098</v>
      </c>
      <c r="N44" s="1">
        <v>2.977253363955398</v>
      </c>
      <c r="O44" s="1">
        <v>6.4283879608499559</v>
      </c>
      <c r="P44" s="1">
        <v>3.3232527007527599</v>
      </c>
      <c r="Q44" s="1">
        <v>5.6034952229629331</v>
      </c>
      <c r="R44" s="1">
        <v>3.9157346393181824</v>
      </c>
      <c r="S44" s="1">
        <v>6.8507217994998344</v>
      </c>
      <c r="T44" s="1">
        <v>4.4426669746633562</v>
      </c>
      <c r="U44" s="1">
        <v>4.5438020958698981</v>
      </c>
      <c r="V44" s="1">
        <v>5.8948373214028917</v>
      </c>
      <c r="W44" s="1">
        <v>6.859179450090183</v>
      </c>
      <c r="X44" s="1">
        <v>5.5481584876312988</v>
      </c>
      <c r="Y44" s="12">
        <v>115</v>
      </c>
      <c r="Z44" s="14">
        <v>1.90296367656187E-3</v>
      </c>
      <c r="AA44" s="3">
        <v>3</v>
      </c>
      <c r="AB44" s="3" t="s">
        <v>195</v>
      </c>
      <c r="AC44" s="3">
        <v>8</v>
      </c>
      <c r="AD44" s="3">
        <v>5</v>
      </c>
      <c r="AE44" s="14" t="s">
        <v>196</v>
      </c>
      <c r="AF44" s="14" t="s">
        <v>58</v>
      </c>
      <c r="AG44" s="14" t="s">
        <v>197</v>
      </c>
      <c r="AH44" s="14" t="s">
        <v>198</v>
      </c>
      <c r="AI44" s="14" t="s">
        <v>199</v>
      </c>
      <c r="AJ44" s="15" t="s">
        <v>200</v>
      </c>
      <c r="AK44" s="12" t="s">
        <v>540</v>
      </c>
      <c r="AL44" s="17">
        <v>1.4625779960497201E-5</v>
      </c>
      <c r="AM44" s="12">
        <v>12</v>
      </c>
      <c r="AN44" s="12">
        <v>10</v>
      </c>
      <c r="AO44" s="12">
        <v>1.2257696051868801</v>
      </c>
    </row>
    <row r="45" spans="1:41" x14ac:dyDescent="0.2">
      <c r="A45" s="1">
        <v>6.0230072687057312</v>
      </c>
      <c r="B45" s="1">
        <v>5.1062104537149198</v>
      </c>
      <c r="C45" s="1">
        <v>4.6906504683181138</v>
      </c>
      <c r="D45" s="1">
        <v>6.8918007874087479</v>
      </c>
      <c r="E45" s="1">
        <v>6.6569023244393852</v>
      </c>
      <c r="F45" s="1">
        <v>3.5834593773652106</v>
      </c>
      <c r="G45" s="1">
        <v>8.5019572219587705</v>
      </c>
      <c r="H45" s="1">
        <v>6.8282694991949988</v>
      </c>
      <c r="I45" s="1">
        <v>10.186616269626727</v>
      </c>
      <c r="J45" s="1">
        <v>7.647599647044852</v>
      </c>
      <c r="K45" s="1">
        <v>14.808894081323603</v>
      </c>
      <c r="L45" s="1">
        <v>7.1108597412857781</v>
      </c>
      <c r="M45" s="1">
        <v>4.5097860755952164</v>
      </c>
      <c r="N45" s="1">
        <v>4.3614806830111155</v>
      </c>
      <c r="O45" s="1">
        <v>2.2603982854604134</v>
      </c>
      <c r="P45" s="1">
        <v>3.8531196864400865</v>
      </c>
      <c r="Q45" s="1">
        <v>6.9886073879591173</v>
      </c>
      <c r="R45" s="1">
        <v>4.2448424257635011</v>
      </c>
      <c r="S45" s="1">
        <v>13.972526441156285</v>
      </c>
      <c r="T45" s="1">
        <v>16.917330163498111</v>
      </c>
      <c r="U45" s="1">
        <v>10.356682204057906</v>
      </c>
      <c r="V45" s="1">
        <v>15.004652477757036</v>
      </c>
      <c r="W45" s="1">
        <v>13.136636220690461</v>
      </c>
      <c r="X45" s="1">
        <v>13.279150943973226</v>
      </c>
      <c r="Y45" s="12">
        <v>122</v>
      </c>
      <c r="Z45" s="14">
        <v>1.7871656788884401E-3</v>
      </c>
      <c r="AA45" s="3">
        <v>3</v>
      </c>
      <c r="AB45" s="3" t="s">
        <v>201</v>
      </c>
      <c r="AC45" s="3">
        <v>3</v>
      </c>
      <c r="AD45" s="3">
        <v>3</v>
      </c>
      <c r="AE45" s="14" t="s">
        <v>202</v>
      </c>
      <c r="AF45" s="14" t="s">
        <v>203</v>
      </c>
      <c r="AG45" s="14" t="s">
        <v>204</v>
      </c>
      <c r="AH45" s="14" t="s">
        <v>204</v>
      </c>
      <c r="AI45" s="14" t="s">
        <v>205</v>
      </c>
      <c r="AJ45" s="15" t="s">
        <v>206</v>
      </c>
      <c r="AK45" s="12" t="s">
        <v>540</v>
      </c>
      <c r="AL45" s="12">
        <v>3.1172060781161802E-3</v>
      </c>
      <c r="AM45" s="12">
        <v>12</v>
      </c>
      <c r="AN45" s="12">
        <v>10</v>
      </c>
      <c r="AO45" s="12">
        <v>1.14876567671567</v>
      </c>
    </row>
    <row r="46" spans="1:41" x14ac:dyDescent="0.2">
      <c r="A46" s="1">
        <v>8.1900087885669368</v>
      </c>
      <c r="B46" s="1">
        <v>3.2280971559018923</v>
      </c>
      <c r="C46" s="1">
        <v>3.6636736554826457</v>
      </c>
      <c r="D46" s="1">
        <v>5.7319737393283576</v>
      </c>
      <c r="E46" s="1">
        <v>4.0291709009298007</v>
      </c>
      <c r="F46" s="1">
        <v>1.8618853006130249</v>
      </c>
      <c r="G46" s="1">
        <v>0.99216193267472996</v>
      </c>
      <c r="H46" s="1">
        <v>3.4606858878939621</v>
      </c>
      <c r="I46" s="1">
        <v>1.8035566010987978</v>
      </c>
      <c r="J46" s="1">
        <v>2.3236906220419371</v>
      </c>
      <c r="K46" s="1">
        <v>1.3137669702925192</v>
      </c>
      <c r="L46" s="1">
        <v>1.337971698836258</v>
      </c>
      <c r="M46" s="1">
        <v>4.1203131826451145</v>
      </c>
      <c r="N46" s="1">
        <v>6.3063620590809117</v>
      </c>
      <c r="O46" s="1">
        <v>4.4511712293502184</v>
      </c>
      <c r="P46" s="1">
        <v>4.9704277017298546</v>
      </c>
      <c r="Q46" s="1">
        <v>3.9625935631949529</v>
      </c>
      <c r="R46" s="1">
        <v>2.1786493261951865</v>
      </c>
      <c r="S46" s="1">
        <v>3.5399475877234137</v>
      </c>
      <c r="T46" s="1">
        <v>6.0580353642426346</v>
      </c>
      <c r="U46" s="1">
        <v>2.8829243900093231</v>
      </c>
      <c r="V46" s="1" t="s">
        <v>35</v>
      </c>
      <c r="W46" s="1">
        <v>3.3615695526479907</v>
      </c>
      <c r="X46" s="1">
        <v>1.7791061607608309</v>
      </c>
      <c r="Y46" s="12">
        <v>149</v>
      </c>
      <c r="Z46" s="14">
        <v>7.6953599504114602E-3</v>
      </c>
      <c r="AA46" s="3">
        <v>3</v>
      </c>
      <c r="AB46" s="3" t="s">
        <v>220</v>
      </c>
      <c r="AC46" s="3">
        <v>13</v>
      </c>
      <c r="AD46" s="3">
        <v>13</v>
      </c>
      <c r="AE46" s="14" t="s">
        <v>221</v>
      </c>
      <c r="AF46" s="14" t="s">
        <v>222</v>
      </c>
      <c r="AG46" s="14" t="s">
        <v>223</v>
      </c>
      <c r="AH46" s="14" t="s">
        <v>224</v>
      </c>
      <c r="AI46" s="14" t="s">
        <v>225</v>
      </c>
      <c r="AJ46" s="15" t="s">
        <v>226</v>
      </c>
      <c r="AK46" s="12" t="s">
        <v>541</v>
      </c>
      <c r="AL46" s="12">
        <v>6.31000959710434E-3</v>
      </c>
      <c r="AM46" s="12">
        <v>12</v>
      </c>
      <c r="AN46" s="12">
        <v>4</v>
      </c>
      <c r="AO46" s="12">
        <v>1.3152893236851</v>
      </c>
    </row>
    <row r="47" spans="1:41" x14ac:dyDescent="0.2">
      <c r="A47" s="1">
        <v>4.0599247850181754</v>
      </c>
      <c r="B47" s="1">
        <v>4.7824006559251986</v>
      </c>
      <c r="C47" s="1">
        <v>4.4927662401545767</v>
      </c>
      <c r="D47" s="1">
        <v>5.5205920668762971</v>
      </c>
      <c r="E47" s="1">
        <v>3.1191523055459087</v>
      </c>
      <c r="F47" s="1">
        <v>4.1445630203317254</v>
      </c>
      <c r="G47" s="1">
        <v>5.1775909816846086</v>
      </c>
      <c r="H47" s="1">
        <v>3.7485483224132188</v>
      </c>
      <c r="I47" s="1">
        <v>5.5215066959293813</v>
      </c>
      <c r="J47" s="1">
        <v>5.3847411701026475</v>
      </c>
      <c r="K47" s="1">
        <v>6.2258766770288778</v>
      </c>
      <c r="L47" s="1">
        <v>5.5047879851506316</v>
      </c>
      <c r="M47" s="1">
        <v>0.77990953797167184</v>
      </c>
      <c r="N47" s="1">
        <v>3.1885731966982984</v>
      </c>
      <c r="O47" s="1">
        <v>3.4932066699796298</v>
      </c>
      <c r="P47" s="1">
        <v>3.8762698264702098</v>
      </c>
      <c r="Q47" s="1">
        <v>4.706546993835004</v>
      </c>
      <c r="R47" s="1">
        <v>3.9359230083311143</v>
      </c>
      <c r="S47" s="1">
        <v>6.0295444234799609</v>
      </c>
      <c r="T47" s="1">
        <v>6.7604111968465661</v>
      </c>
      <c r="U47" s="1">
        <v>4.8348897758066682</v>
      </c>
      <c r="V47" s="1">
        <v>8.5521253556467922</v>
      </c>
      <c r="W47" s="1">
        <v>8.251503410515765</v>
      </c>
      <c r="X47" s="1">
        <v>7.084661873877848</v>
      </c>
      <c r="Y47" s="12">
        <v>174</v>
      </c>
      <c r="Z47" s="14">
        <v>9.9889210101514296E-3</v>
      </c>
      <c r="AA47" s="3">
        <v>1</v>
      </c>
      <c r="AB47" s="3">
        <v>12</v>
      </c>
      <c r="AC47" s="3">
        <v>12</v>
      </c>
      <c r="AD47" s="3">
        <v>5</v>
      </c>
      <c r="AE47" s="14" t="s">
        <v>248</v>
      </c>
      <c r="AF47" s="14" t="s">
        <v>249</v>
      </c>
      <c r="AG47" s="14" t="s">
        <v>250</v>
      </c>
      <c r="AH47" s="14" t="s">
        <v>250</v>
      </c>
      <c r="AI47" s="14" t="s">
        <v>251</v>
      </c>
      <c r="AJ47" s="14" t="s">
        <v>252</v>
      </c>
      <c r="AK47" s="12" t="s">
        <v>540</v>
      </c>
      <c r="AL47" s="12">
        <v>5.0126311583948103E-3</v>
      </c>
      <c r="AM47" s="12">
        <v>12</v>
      </c>
      <c r="AN47" s="12">
        <v>10</v>
      </c>
      <c r="AO47" s="12">
        <v>0.75398796077921504</v>
      </c>
    </row>
    <row r="48" spans="1:41" x14ac:dyDescent="0.2">
      <c r="A48" s="1">
        <v>8.0256820354250493</v>
      </c>
      <c r="B48" s="1">
        <v>5.3061666985845912</v>
      </c>
      <c r="C48" s="1">
        <v>11.124834741422415</v>
      </c>
      <c r="D48" s="1">
        <v>4.8875857028012346</v>
      </c>
      <c r="E48" s="1">
        <v>4.4680768497160459</v>
      </c>
      <c r="F48" s="1">
        <v>4.4109212389038417</v>
      </c>
      <c r="G48" s="1">
        <v>7.3588942361737795</v>
      </c>
      <c r="H48" s="1">
        <v>4.7878966132766703</v>
      </c>
      <c r="I48" s="1">
        <v>8.2815740395546751</v>
      </c>
      <c r="J48" s="1">
        <v>7.8296292804951602</v>
      </c>
      <c r="K48" s="1">
        <v>8.8628887241841312</v>
      </c>
      <c r="L48" s="1">
        <v>8.2651442567538176</v>
      </c>
      <c r="M48" s="1">
        <v>2.4262412331643959</v>
      </c>
      <c r="N48" s="1">
        <v>3.7898874377425162</v>
      </c>
      <c r="O48" s="1">
        <v>6.5526523873043816</v>
      </c>
      <c r="P48" s="1">
        <v>4.3340686339168837</v>
      </c>
      <c r="Q48" s="1">
        <v>7.1275833245771665</v>
      </c>
      <c r="R48" s="1">
        <v>4.7924852776809947</v>
      </c>
      <c r="S48" s="1">
        <v>6.0266362892674259</v>
      </c>
      <c r="T48" s="1">
        <v>6.4176628497435528</v>
      </c>
      <c r="U48" s="1">
        <v>8.596974338834837</v>
      </c>
      <c r="V48" s="1">
        <v>5.542930813069308</v>
      </c>
      <c r="W48" s="1">
        <v>7.8009239041468117</v>
      </c>
      <c r="X48" s="1">
        <v>6.9357745309202032</v>
      </c>
      <c r="Y48" s="12">
        <v>181</v>
      </c>
      <c r="Z48" s="14">
        <v>1.75267227127314E-2</v>
      </c>
      <c r="AA48" s="3">
        <v>1</v>
      </c>
      <c r="AB48" s="3">
        <v>16</v>
      </c>
      <c r="AC48" s="3">
        <v>16</v>
      </c>
      <c r="AD48" s="3">
        <v>3</v>
      </c>
      <c r="AE48" s="14" t="s">
        <v>253</v>
      </c>
      <c r="AF48" s="14" t="s">
        <v>254</v>
      </c>
      <c r="AG48" s="14" t="s">
        <v>255</v>
      </c>
      <c r="AH48" s="14" t="s">
        <v>255</v>
      </c>
      <c r="AI48" s="14" t="s">
        <v>256</v>
      </c>
      <c r="AJ48" s="14" t="s">
        <v>257</v>
      </c>
      <c r="AK48" s="12" t="s">
        <v>540</v>
      </c>
      <c r="AL48" s="12">
        <v>2.78528352351682E-2</v>
      </c>
      <c r="AM48" s="12">
        <v>12</v>
      </c>
      <c r="AN48" s="12">
        <v>10</v>
      </c>
      <c r="AO48" s="12">
        <v>1.3831008640008899</v>
      </c>
    </row>
    <row r="49" spans="1:41" x14ac:dyDescent="0.2">
      <c r="A49" s="1">
        <v>0.20508188948041287</v>
      </c>
      <c r="B49" s="1" t="s">
        <v>35</v>
      </c>
      <c r="C49" s="1" t="s">
        <v>35</v>
      </c>
      <c r="D49" s="1" t="s">
        <v>35</v>
      </c>
      <c r="E49" s="1" t="s">
        <v>35</v>
      </c>
      <c r="F49" s="1" t="s">
        <v>35</v>
      </c>
      <c r="G49" s="1" t="s">
        <v>35</v>
      </c>
      <c r="H49" s="1" t="s">
        <v>35</v>
      </c>
      <c r="I49" s="1">
        <v>0.27242764207050002</v>
      </c>
      <c r="J49" s="1">
        <v>0.9729519478115819</v>
      </c>
      <c r="K49" s="1">
        <v>1.3175578430129897</v>
      </c>
      <c r="L49" s="1">
        <v>1.0386157008081716</v>
      </c>
      <c r="M49" s="1">
        <v>0.71643503767125183</v>
      </c>
      <c r="N49" s="1" t="s">
        <v>35</v>
      </c>
      <c r="O49" s="1">
        <v>0.23435118581944483</v>
      </c>
      <c r="P49" s="1">
        <v>0.15934989791622986</v>
      </c>
      <c r="Q49" s="1" t="s">
        <v>35</v>
      </c>
      <c r="R49" s="1" t="s">
        <v>35</v>
      </c>
      <c r="S49" s="1">
        <v>0.66277835824317044</v>
      </c>
      <c r="T49" s="1">
        <v>0.78480617603052349</v>
      </c>
      <c r="U49" s="1">
        <v>1.7661916515134115</v>
      </c>
      <c r="V49" s="1">
        <v>1.5847609099984585</v>
      </c>
      <c r="W49" s="1">
        <v>3.1356814384970715</v>
      </c>
      <c r="X49" s="1">
        <v>1.8267508770470735</v>
      </c>
      <c r="Y49" s="12">
        <v>190</v>
      </c>
      <c r="Z49" s="14">
        <v>1.4114545838124999E-2</v>
      </c>
      <c r="AA49" s="3">
        <v>3</v>
      </c>
      <c r="AB49" s="3" t="s">
        <v>259</v>
      </c>
      <c r="AC49" s="3">
        <v>5</v>
      </c>
      <c r="AD49" s="3">
        <v>5</v>
      </c>
      <c r="AE49" s="14" t="s">
        <v>260</v>
      </c>
      <c r="AF49" s="14" t="s">
        <v>261</v>
      </c>
      <c r="AG49" s="14" t="s">
        <v>262</v>
      </c>
      <c r="AH49" s="14" t="s">
        <v>263</v>
      </c>
      <c r="AI49" s="14" t="s">
        <v>264</v>
      </c>
      <c r="AJ49" s="14" t="s">
        <v>265</v>
      </c>
      <c r="AK49" s="12" t="s">
        <v>540</v>
      </c>
      <c r="AL49" s="12">
        <v>2.1694522671492598E-3</v>
      </c>
      <c r="AM49" s="12">
        <v>12</v>
      </c>
      <c r="AN49" s="12">
        <v>12</v>
      </c>
      <c r="AO49" s="12">
        <v>1.37602979618902</v>
      </c>
    </row>
    <row r="50" spans="1:41" x14ac:dyDescent="0.2">
      <c r="A50" s="1">
        <v>8.2460602366027</v>
      </c>
      <c r="B50" s="1">
        <v>6.7006172480461101</v>
      </c>
      <c r="C50" s="1">
        <v>7.672831112838324</v>
      </c>
      <c r="D50" s="1">
        <v>5.7152674026255381</v>
      </c>
      <c r="E50" s="1">
        <v>5.5404724356015196</v>
      </c>
      <c r="F50" s="1">
        <v>5.5620433926136004</v>
      </c>
      <c r="G50" s="1">
        <v>4.2764272580817542</v>
      </c>
      <c r="H50" s="1">
        <v>3.721899242586836</v>
      </c>
      <c r="I50" s="1">
        <v>8.6355795321424687</v>
      </c>
      <c r="J50" s="1">
        <v>7.6341736338536244</v>
      </c>
      <c r="K50" s="1">
        <v>5.9530912152904838</v>
      </c>
      <c r="L50" s="1">
        <v>8.0269727503012724</v>
      </c>
      <c r="M50" s="1">
        <v>7.0591574498334957</v>
      </c>
      <c r="N50" s="1">
        <v>3.8883282084695678</v>
      </c>
      <c r="O50" s="1">
        <v>6.0931024577296187</v>
      </c>
      <c r="P50" s="1">
        <v>4.0226884272787258</v>
      </c>
      <c r="Q50" s="1">
        <v>5.4315350975982231</v>
      </c>
      <c r="R50" s="1">
        <v>5.0769146269143466</v>
      </c>
      <c r="S50" s="1">
        <v>6.6467265414953038</v>
      </c>
      <c r="T50" s="1">
        <v>3.6115421298533543</v>
      </c>
      <c r="U50" s="1">
        <v>6.9151521764101336</v>
      </c>
      <c r="V50" s="1">
        <v>7.9120195999532621</v>
      </c>
      <c r="W50" s="1">
        <v>7.0407640704312788</v>
      </c>
      <c r="X50" s="1">
        <v>8.2494617993703354</v>
      </c>
      <c r="Y50" s="12">
        <v>220</v>
      </c>
      <c r="Z50" s="14">
        <v>7.6093354258176104E-3</v>
      </c>
      <c r="AA50" s="3">
        <v>5</v>
      </c>
      <c r="AB50" s="3" t="s">
        <v>278</v>
      </c>
      <c r="AC50" s="3">
        <v>12</v>
      </c>
      <c r="AD50" s="3">
        <v>9</v>
      </c>
      <c r="AE50" s="14" t="s">
        <v>279</v>
      </c>
      <c r="AF50" s="14" t="s">
        <v>280</v>
      </c>
      <c r="AG50" s="14" t="s">
        <v>281</v>
      </c>
      <c r="AH50" s="14" t="s">
        <v>282</v>
      </c>
      <c r="AI50" s="14" t="s">
        <v>283</v>
      </c>
      <c r="AJ50" s="15" t="s">
        <v>284</v>
      </c>
      <c r="AK50" s="12" t="s">
        <v>540</v>
      </c>
      <c r="AL50" s="12">
        <v>5.0126311583948103E-3</v>
      </c>
      <c r="AM50" s="12">
        <v>12</v>
      </c>
      <c r="AN50" s="12">
        <v>12</v>
      </c>
      <c r="AO50" s="12">
        <v>1.8761664225222701</v>
      </c>
    </row>
    <row r="51" spans="1:41" x14ac:dyDescent="0.2">
      <c r="A51" s="1">
        <v>1.893473329108091</v>
      </c>
      <c r="B51" s="1">
        <v>2.3954969888540165</v>
      </c>
      <c r="C51" s="1">
        <v>3.3820359611747257</v>
      </c>
      <c r="D51" s="1">
        <v>3.1816739511926859</v>
      </c>
      <c r="E51" s="1">
        <v>3.7765764710823717</v>
      </c>
      <c r="F51" s="1">
        <v>2.8454365315193821</v>
      </c>
      <c r="G51" s="1">
        <v>2.4860167209659103</v>
      </c>
      <c r="H51" s="1">
        <v>2.3729866759726792</v>
      </c>
      <c r="I51" s="1">
        <v>1.501524067888476</v>
      </c>
      <c r="J51" s="1">
        <v>1.700853992357191</v>
      </c>
      <c r="K51" s="1">
        <v>2.1282933261469368</v>
      </c>
      <c r="L51" s="1">
        <v>1.350967997794144</v>
      </c>
      <c r="M51" s="1">
        <v>4.2004444853330831</v>
      </c>
      <c r="N51" s="1">
        <v>1.8677276523643682</v>
      </c>
      <c r="O51" s="1">
        <v>2.6949826778396706</v>
      </c>
      <c r="P51" s="1">
        <v>2.7446134974044591</v>
      </c>
      <c r="Q51" s="1">
        <v>2.439083249028513</v>
      </c>
      <c r="R51" s="1">
        <v>3.2953278382267097</v>
      </c>
      <c r="S51" s="1">
        <v>2.2523031174779424</v>
      </c>
      <c r="T51" s="1">
        <v>2.0879005562208905</v>
      </c>
      <c r="U51" s="1">
        <v>2.3946353796427911</v>
      </c>
      <c r="V51" s="1">
        <v>1.5514698919620005</v>
      </c>
      <c r="W51" s="1">
        <v>2.2181301209353479</v>
      </c>
      <c r="X51" s="1">
        <v>2.3021327064033743</v>
      </c>
      <c r="Y51" s="12">
        <v>222</v>
      </c>
      <c r="Z51" s="14">
        <v>3.7398440864710898E-2</v>
      </c>
      <c r="AA51" s="3">
        <v>3</v>
      </c>
      <c r="AB51" s="3" t="s">
        <v>285</v>
      </c>
      <c r="AC51" s="3">
        <v>8</v>
      </c>
      <c r="AD51" s="3">
        <v>8</v>
      </c>
      <c r="AE51" s="14" t="s">
        <v>286</v>
      </c>
      <c r="AF51" s="14" t="s">
        <v>287</v>
      </c>
      <c r="AG51" s="14" t="s">
        <v>288</v>
      </c>
      <c r="AH51" s="14" t="s">
        <v>288</v>
      </c>
      <c r="AI51" s="14" t="s">
        <v>289</v>
      </c>
      <c r="AJ51" s="15" t="s">
        <v>290</v>
      </c>
      <c r="AK51" s="12" t="s">
        <v>541</v>
      </c>
      <c r="AL51" s="12">
        <v>3.3858062345029298E-2</v>
      </c>
      <c r="AM51" s="12">
        <v>12</v>
      </c>
      <c r="AN51" s="12">
        <v>4</v>
      </c>
      <c r="AO51" s="12">
        <v>0.80928371106800401</v>
      </c>
    </row>
    <row r="52" spans="1:41" x14ac:dyDescent="0.2">
      <c r="A52" s="1">
        <v>0.28790225619832033</v>
      </c>
      <c r="B52" s="1">
        <v>0.46873551054254997</v>
      </c>
      <c r="C52" s="1">
        <v>0.57227881248592294</v>
      </c>
      <c r="D52" s="1">
        <v>0.47607705381805226</v>
      </c>
      <c r="E52" s="1">
        <v>0.39984007991565473</v>
      </c>
      <c r="F52" s="1">
        <v>0.4168577319557879</v>
      </c>
      <c r="G52" s="1">
        <v>0.37515013954666443</v>
      </c>
      <c r="H52" s="1">
        <v>0.58830450949119095</v>
      </c>
      <c r="I52" s="1">
        <v>0.28102512008894054</v>
      </c>
      <c r="J52" s="1">
        <v>0.3226743936333622</v>
      </c>
      <c r="K52" s="1">
        <v>0.332878362107907</v>
      </c>
      <c r="L52" s="1">
        <v>0.27411534543200466</v>
      </c>
      <c r="M52" s="1">
        <v>0.65436459628904875</v>
      </c>
      <c r="N52" s="1">
        <v>0.44064507939532216</v>
      </c>
      <c r="O52" s="1">
        <v>0.31614558995110226</v>
      </c>
      <c r="P52" s="1">
        <v>0.56255626414158799</v>
      </c>
      <c r="Q52" s="1">
        <v>0.41614638216248945</v>
      </c>
      <c r="R52" s="1">
        <v>0.43161113797538053</v>
      </c>
      <c r="S52" s="1">
        <v>0.51575639153486486</v>
      </c>
      <c r="T52" s="1">
        <v>0.37335734025291006</v>
      </c>
      <c r="U52" s="1">
        <v>0.20582911866678782</v>
      </c>
      <c r="V52" s="1">
        <v>0.22080901813149331</v>
      </c>
      <c r="W52" s="1">
        <v>0.39458636241287942</v>
      </c>
      <c r="X52" s="1">
        <v>0.32484400824498399</v>
      </c>
      <c r="Y52" s="12">
        <v>225</v>
      </c>
      <c r="Z52" s="14">
        <v>2.0704085044788101E-2</v>
      </c>
      <c r="AA52" s="3">
        <v>3</v>
      </c>
      <c r="AB52" s="3" t="s">
        <v>292</v>
      </c>
      <c r="AC52" s="3">
        <v>7</v>
      </c>
      <c r="AD52" s="3">
        <v>7</v>
      </c>
      <c r="AE52" s="14" t="s">
        <v>293</v>
      </c>
      <c r="AF52" s="14" t="s">
        <v>110</v>
      </c>
      <c r="AG52" s="14" t="s">
        <v>294</v>
      </c>
      <c r="AH52" s="14" t="s">
        <v>295</v>
      </c>
      <c r="AI52" s="14" t="s">
        <v>296</v>
      </c>
      <c r="AJ52" s="15" t="s">
        <v>297</v>
      </c>
      <c r="AK52" s="12" t="s">
        <v>541</v>
      </c>
      <c r="AL52" s="12">
        <v>2.78528352351682E-2</v>
      </c>
      <c r="AM52" s="12">
        <v>12</v>
      </c>
      <c r="AN52" s="12">
        <v>4</v>
      </c>
      <c r="AO52" s="12">
        <v>0.103237590053236</v>
      </c>
    </row>
    <row r="53" spans="1:41" x14ac:dyDescent="0.2">
      <c r="A53" s="1">
        <v>12.125471982445662</v>
      </c>
      <c r="B53" s="1">
        <v>7.4085078597193963</v>
      </c>
      <c r="C53" s="1">
        <v>6.7764467960779182</v>
      </c>
      <c r="D53" s="1">
        <v>7.7220077381961438</v>
      </c>
      <c r="E53" s="1">
        <v>7.6858030096688257</v>
      </c>
      <c r="F53" s="1">
        <v>6.2316966206439872</v>
      </c>
      <c r="G53" s="1">
        <v>7.464357061878423</v>
      </c>
      <c r="H53" s="1">
        <v>5.2358762515571335</v>
      </c>
      <c r="I53" s="1">
        <v>7.7857390956497614</v>
      </c>
      <c r="J53" s="1">
        <v>8.1639310620393726</v>
      </c>
      <c r="K53" s="1">
        <v>7.7694043658463086</v>
      </c>
      <c r="L53" s="1">
        <v>9.7040299289987288</v>
      </c>
      <c r="M53" s="1">
        <v>3.4057628953109238</v>
      </c>
      <c r="N53" s="1">
        <v>5.786030787998218</v>
      </c>
      <c r="O53" s="1">
        <v>7.7561462114065014</v>
      </c>
      <c r="P53" s="1">
        <v>6.5560870032390035</v>
      </c>
      <c r="Q53" s="1">
        <v>8.0755862692673368</v>
      </c>
      <c r="R53" s="1">
        <v>6.4275636871870461</v>
      </c>
      <c r="S53" s="1">
        <v>8.9903794017682852</v>
      </c>
      <c r="T53" s="1">
        <v>8.4580905174783325</v>
      </c>
      <c r="U53" s="1">
        <v>9.8000764250197747</v>
      </c>
      <c r="V53" s="1">
        <v>10.86767935310827</v>
      </c>
      <c r="W53" s="1">
        <v>8.2142280435545629</v>
      </c>
      <c r="X53" s="1">
        <v>10.640108814592621</v>
      </c>
      <c r="Y53" s="12">
        <v>232</v>
      </c>
      <c r="Z53" s="14">
        <v>2.45819607319589E-2</v>
      </c>
      <c r="AA53" s="3">
        <v>2</v>
      </c>
      <c r="AB53" s="3" t="s">
        <v>298</v>
      </c>
      <c r="AC53" s="3">
        <v>44</v>
      </c>
      <c r="AD53" s="3">
        <v>44</v>
      </c>
      <c r="AE53" s="14" t="s">
        <v>299</v>
      </c>
      <c r="AF53" s="14" t="s">
        <v>300</v>
      </c>
      <c r="AG53" s="14" t="s">
        <v>301</v>
      </c>
      <c r="AH53" s="14" t="s">
        <v>301</v>
      </c>
      <c r="AI53" s="14" t="s">
        <v>302</v>
      </c>
      <c r="AJ53" s="14" t="s">
        <v>303</v>
      </c>
      <c r="AK53" s="12" t="s">
        <v>540</v>
      </c>
      <c r="AL53" s="12">
        <v>4.0995743987413499E-2</v>
      </c>
      <c r="AM53" s="12">
        <v>12</v>
      </c>
      <c r="AN53" s="12">
        <v>12</v>
      </c>
      <c r="AO53" s="12">
        <v>0.227193408795238</v>
      </c>
    </row>
    <row r="54" spans="1:41" x14ac:dyDescent="0.2">
      <c r="A54" s="1" t="s">
        <v>35</v>
      </c>
      <c r="B54" s="1">
        <v>0.47312654127603287</v>
      </c>
      <c r="C54" s="1">
        <v>0.71240295215200611</v>
      </c>
      <c r="D54" s="1">
        <v>0.86333417279878299</v>
      </c>
      <c r="E54" s="1">
        <v>0.44117012394644967</v>
      </c>
      <c r="F54" s="1">
        <v>0.44081982107744327</v>
      </c>
      <c r="G54" s="1">
        <v>0.41942797656823522</v>
      </c>
      <c r="H54" s="1">
        <v>0.5927682167863515</v>
      </c>
      <c r="I54" s="1">
        <v>0.44782811199781852</v>
      </c>
      <c r="J54" s="1" t="s">
        <v>35</v>
      </c>
      <c r="K54" s="1" t="s">
        <v>35</v>
      </c>
      <c r="L54" s="1">
        <v>0.38884793974368398</v>
      </c>
      <c r="M54" s="1">
        <v>0.52620501379798579</v>
      </c>
      <c r="N54" s="1">
        <v>0.4777831896704558</v>
      </c>
      <c r="O54" s="1">
        <v>0.36831064498448235</v>
      </c>
      <c r="P54" s="1">
        <v>0.46176572602821214</v>
      </c>
      <c r="Q54" s="1">
        <v>0.4251338385362034</v>
      </c>
      <c r="R54" s="1">
        <v>0.46049008547629033</v>
      </c>
      <c r="S54" s="1">
        <v>0.42716785756691666</v>
      </c>
      <c r="T54" s="1">
        <v>0.45012606095822916</v>
      </c>
      <c r="U54" s="1">
        <v>0.39112915919171215</v>
      </c>
      <c r="V54" s="1">
        <v>0.26156782618347491</v>
      </c>
      <c r="W54" s="1">
        <v>0.3580122853077235</v>
      </c>
      <c r="X54" s="1">
        <v>0.41690974507755585</v>
      </c>
      <c r="Y54" s="12">
        <v>255</v>
      </c>
      <c r="Z54" s="14">
        <v>1.0479494642982401E-2</v>
      </c>
      <c r="AA54" s="3">
        <v>1</v>
      </c>
      <c r="AB54" s="3">
        <v>2</v>
      </c>
      <c r="AC54" s="3">
        <v>2</v>
      </c>
      <c r="AD54" s="3">
        <v>2</v>
      </c>
      <c r="AE54" s="14" t="s">
        <v>314</v>
      </c>
      <c r="AF54" s="14" t="s">
        <v>315</v>
      </c>
      <c r="AG54" s="14" t="s">
        <v>316</v>
      </c>
      <c r="AH54" s="14" t="s">
        <v>316</v>
      </c>
      <c r="AI54" s="14" t="s">
        <v>317</v>
      </c>
      <c r="AJ54" s="14" t="s">
        <v>318</v>
      </c>
      <c r="AK54" s="12" t="s">
        <v>541</v>
      </c>
      <c r="AL54" s="12">
        <v>4.0995743987413499E-2</v>
      </c>
      <c r="AM54" s="12">
        <v>12</v>
      </c>
      <c r="AN54" s="12">
        <v>4</v>
      </c>
      <c r="AO54" s="12">
        <v>5.9609101654025998E-2</v>
      </c>
    </row>
    <row r="55" spans="1:41" x14ac:dyDescent="0.2">
      <c r="A55" s="1">
        <v>2.7726182663080228</v>
      </c>
      <c r="B55" s="1">
        <v>2.8336645858995375</v>
      </c>
      <c r="C55" s="1">
        <v>2.7232378610531009</v>
      </c>
      <c r="D55" s="1">
        <v>2.497377649800951</v>
      </c>
      <c r="E55" s="1">
        <v>3.5084018437467361</v>
      </c>
      <c r="F55" s="1">
        <v>3.2328980218919852</v>
      </c>
      <c r="G55" s="1">
        <v>3.9353037615663995</v>
      </c>
      <c r="H55" s="1">
        <v>3.25510256054773</v>
      </c>
      <c r="I55" s="1">
        <v>3.456857180218881</v>
      </c>
      <c r="J55" s="1">
        <v>3.5423309369389244</v>
      </c>
      <c r="K55" s="1">
        <v>3.1426769966169448</v>
      </c>
      <c r="L55" s="1">
        <v>3.5447158907978218</v>
      </c>
      <c r="M55" s="1">
        <v>2.9393619053644513</v>
      </c>
      <c r="N55" s="1">
        <v>3.0503610192366524</v>
      </c>
      <c r="O55" s="1">
        <v>2.7508796049180937</v>
      </c>
      <c r="P55" s="1">
        <v>3.4620054599751375</v>
      </c>
      <c r="Q55" s="1">
        <v>3.2726787665852557</v>
      </c>
      <c r="R55" s="1">
        <v>3.5860286141254956</v>
      </c>
      <c r="S55" s="1">
        <v>3.0765447980499845</v>
      </c>
      <c r="T55" s="1">
        <v>2.9494173871372076</v>
      </c>
      <c r="U55" s="1">
        <v>2.6208195065584712</v>
      </c>
      <c r="V55" s="1">
        <v>3.141788360496371</v>
      </c>
      <c r="W55" s="1">
        <v>3.1912176326943706</v>
      </c>
      <c r="X55" s="1">
        <v>2.7879235492409067</v>
      </c>
      <c r="Y55" s="12">
        <v>266</v>
      </c>
      <c r="Z55" s="14">
        <v>3.1013978382498399E-3</v>
      </c>
      <c r="AA55" s="3">
        <v>4</v>
      </c>
      <c r="AB55" s="3" t="s">
        <v>324</v>
      </c>
      <c r="AC55" s="3">
        <v>19</v>
      </c>
      <c r="AD55" s="3">
        <v>9</v>
      </c>
      <c r="AE55" s="14" t="s">
        <v>325</v>
      </c>
      <c r="AF55" s="14" t="s">
        <v>326</v>
      </c>
      <c r="AG55" s="14" t="s">
        <v>327</v>
      </c>
      <c r="AH55" s="14" t="s">
        <v>328</v>
      </c>
      <c r="AI55" s="14" t="s">
        <v>329</v>
      </c>
      <c r="AJ55" s="15" t="s">
        <v>330</v>
      </c>
      <c r="AK55" s="12" t="s">
        <v>540</v>
      </c>
      <c r="AL55" s="12">
        <v>2.78528352351682E-2</v>
      </c>
      <c r="AM55" s="12">
        <v>12</v>
      </c>
      <c r="AN55" s="12">
        <v>8</v>
      </c>
      <c r="AO55" s="12">
        <v>0.42355696193074199</v>
      </c>
    </row>
    <row r="56" spans="1:41" x14ac:dyDescent="0.2">
      <c r="A56" s="1">
        <v>0.59084196362101249</v>
      </c>
      <c r="B56" s="1">
        <v>0.98260790458349445</v>
      </c>
      <c r="C56" s="1">
        <v>0.90834767015990237</v>
      </c>
      <c r="D56" s="1">
        <v>0.98687464013146886</v>
      </c>
      <c r="E56" s="1">
        <v>0.70901870815239665</v>
      </c>
      <c r="F56" s="1">
        <v>0.77724234082118704</v>
      </c>
      <c r="G56" s="1">
        <v>0.75035644859621109</v>
      </c>
      <c r="H56" s="1">
        <v>1.0011913779461801</v>
      </c>
      <c r="I56" s="1">
        <v>0.58197056853705031</v>
      </c>
      <c r="J56" s="1">
        <v>0.74194986009712993</v>
      </c>
      <c r="K56" s="1">
        <v>0.70195142272335431</v>
      </c>
      <c r="L56" s="1">
        <v>0.49324249339284743</v>
      </c>
      <c r="M56" s="1">
        <v>0.84530852219338382</v>
      </c>
      <c r="N56" s="1">
        <v>1.1880293680852407</v>
      </c>
      <c r="O56" s="1">
        <v>0.96394830885956773</v>
      </c>
      <c r="P56" s="1">
        <v>0.98068052280113682</v>
      </c>
      <c r="Q56" s="1">
        <v>0.7543184925677251</v>
      </c>
      <c r="R56" s="1">
        <v>0.91274185834867982</v>
      </c>
      <c r="S56" s="1">
        <v>0.81599346311837528</v>
      </c>
      <c r="T56" s="1">
        <v>0.72785496118173065</v>
      </c>
      <c r="U56" s="1">
        <v>0.81866555446011136</v>
      </c>
      <c r="V56" s="1">
        <v>0.637023809061118</v>
      </c>
      <c r="W56" s="1">
        <v>0.78610176819703659</v>
      </c>
      <c r="X56" s="1">
        <v>0.816193202180445</v>
      </c>
      <c r="Y56" s="12">
        <v>278</v>
      </c>
      <c r="Z56" s="14">
        <v>2.5367716399252099E-2</v>
      </c>
      <c r="AA56" s="3">
        <v>4</v>
      </c>
      <c r="AB56" s="3" t="s">
        <v>338</v>
      </c>
      <c r="AC56" s="3">
        <v>15</v>
      </c>
      <c r="AD56" s="3">
        <v>7</v>
      </c>
      <c r="AE56" s="14" t="s">
        <v>339</v>
      </c>
      <c r="AF56" s="14" t="s">
        <v>340</v>
      </c>
      <c r="AG56" s="14" t="s">
        <v>341</v>
      </c>
      <c r="AH56" s="14" t="s">
        <v>341</v>
      </c>
      <c r="AI56" s="14" t="s">
        <v>342</v>
      </c>
      <c r="AJ56" s="15" t="s">
        <v>343</v>
      </c>
      <c r="AK56" s="12" t="s">
        <v>541</v>
      </c>
      <c r="AL56" s="12">
        <v>3.3858062345029298E-2</v>
      </c>
      <c r="AM56" s="12">
        <v>12</v>
      </c>
      <c r="AN56" s="12">
        <v>4</v>
      </c>
      <c r="AO56" s="12">
        <v>0.14587612895878499</v>
      </c>
    </row>
    <row r="57" spans="1:41" x14ac:dyDescent="0.2">
      <c r="A57" s="1">
        <v>9.178522904089089</v>
      </c>
      <c r="B57" s="1">
        <v>6.6172555698164084</v>
      </c>
      <c r="C57" s="1">
        <v>5.877167435229425</v>
      </c>
      <c r="D57" s="1">
        <v>7.5803528264722981</v>
      </c>
      <c r="E57" s="1">
        <v>11.704115447038308</v>
      </c>
      <c r="F57" s="1">
        <v>10.437541292454906</v>
      </c>
      <c r="G57" s="1">
        <v>7.4013785184493308</v>
      </c>
      <c r="H57" s="1">
        <v>8.3829324256536548</v>
      </c>
      <c r="I57" s="1">
        <v>9.6432002011597131</v>
      </c>
      <c r="J57" s="1">
        <v>9.5057008507071785</v>
      </c>
      <c r="K57" s="1">
        <v>8.2223341316106353</v>
      </c>
      <c r="L57" s="1">
        <v>12.327420126069239</v>
      </c>
      <c r="M57" s="1">
        <v>4.5296010852105661</v>
      </c>
      <c r="N57" s="1">
        <v>4.7719039353742732</v>
      </c>
      <c r="O57" s="1">
        <v>8.1519545048167732</v>
      </c>
      <c r="P57" s="1">
        <v>7.8696801445723361</v>
      </c>
      <c r="Q57" s="1">
        <v>7.831469278636364</v>
      </c>
      <c r="R57" s="1">
        <v>9.3344563461282348</v>
      </c>
      <c r="S57" s="1">
        <v>8.9110658351569167</v>
      </c>
      <c r="T57" s="1">
        <v>8.3388937135727677</v>
      </c>
      <c r="U57" s="1">
        <v>8.6655120405767345</v>
      </c>
      <c r="V57" s="1">
        <v>10.046012011729436</v>
      </c>
      <c r="W57" s="1">
        <v>8.3688999488545459</v>
      </c>
      <c r="X57" s="1">
        <v>8.6177186600143934</v>
      </c>
      <c r="Y57" s="12">
        <v>279</v>
      </c>
      <c r="Z57" s="14">
        <v>2.1222162531990201E-2</v>
      </c>
      <c r="AA57" s="3">
        <v>3</v>
      </c>
      <c r="AB57" s="3" t="s">
        <v>291</v>
      </c>
      <c r="AC57" s="3">
        <v>7</v>
      </c>
      <c r="AD57" s="3">
        <v>7</v>
      </c>
      <c r="AE57" s="14" t="s">
        <v>344</v>
      </c>
      <c r="AF57" s="14" t="s">
        <v>345</v>
      </c>
      <c r="AG57" s="14" t="s">
        <v>346</v>
      </c>
      <c r="AH57" s="14" t="s">
        <v>346</v>
      </c>
      <c r="AI57" s="14" t="s">
        <v>347</v>
      </c>
      <c r="AJ57" s="15" t="s">
        <v>348</v>
      </c>
      <c r="AK57" s="12" t="s">
        <v>540</v>
      </c>
      <c r="AL57" s="12">
        <v>4.9446331579717298E-2</v>
      </c>
      <c r="AM57" s="12">
        <v>12</v>
      </c>
      <c r="AN57" s="12">
        <v>10</v>
      </c>
      <c r="AO57" s="12">
        <v>1.12253201513364</v>
      </c>
    </row>
    <row r="58" spans="1:41" x14ac:dyDescent="0.2">
      <c r="A58" s="1">
        <v>1.9835758970425645</v>
      </c>
      <c r="B58" s="1">
        <v>2.7978294084525288</v>
      </c>
      <c r="C58" s="1">
        <v>3.0350851664424723</v>
      </c>
      <c r="D58" s="1">
        <v>2.3822007575746271</v>
      </c>
      <c r="E58" s="1">
        <v>2.8111998120425188</v>
      </c>
      <c r="F58" s="1">
        <v>2.6117847460090911</v>
      </c>
      <c r="G58" s="1">
        <v>2.5197803865876733</v>
      </c>
      <c r="H58" s="1">
        <v>2.7032875870969213</v>
      </c>
      <c r="I58" s="1">
        <v>1.4525593381302759</v>
      </c>
      <c r="J58" s="1">
        <v>2.0356647696121466</v>
      </c>
      <c r="K58" s="1">
        <v>2.1971738094648465</v>
      </c>
      <c r="L58" s="1">
        <v>1.9292728594983866</v>
      </c>
      <c r="M58" s="1">
        <v>2.5914795336403618</v>
      </c>
      <c r="N58" s="1">
        <v>3.3129030856294119</v>
      </c>
      <c r="O58" s="1">
        <v>3.1399139014687414</v>
      </c>
      <c r="P58" s="1">
        <v>2.6213009533918656</v>
      </c>
      <c r="Q58" s="1">
        <v>2.4108000502899278</v>
      </c>
      <c r="R58" s="1">
        <v>2.7871448841383155</v>
      </c>
      <c r="S58" s="1">
        <v>1.8322401391851879</v>
      </c>
      <c r="T58" s="1">
        <v>2.4632977098979638</v>
      </c>
      <c r="U58" s="1">
        <v>2.28937691070188</v>
      </c>
      <c r="V58" s="1">
        <v>2.101679967211278</v>
      </c>
      <c r="W58" s="1">
        <v>2.5443356425743793</v>
      </c>
      <c r="X58" s="1">
        <v>2.4910949291797402</v>
      </c>
      <c r="Y58" s="12">
        <v>280</v>
      </c>
      <c r="Z58" s="14">
        <v>1.08660486967769E-2</v>
      </c>
      <c r="AA58" s="3">
        <v>2</v>
      </c>
      <c r="AB58" s="3" t="s">
        <v>42</v>
      </c>
      <c r="AC58" s="3">
        <v>7</v>
      </c>
      <c r="AD58" s="3">
        <v>7</v>
      </c>
      <c r="AE58" s="14" t="s">
        <v>349</v>
      </c>
      <c r="AF58" s="14" t="s">
        <v>350</v>
      </c>
      <c r="AG58" s="14" t="s">
        <v>351</v>
      </c>
      <c r="AH58" s="14" t="s">
        <v>351</v>
      </c>
      <c r="AI58" s="14" t="s">
        <v>352</v>
      </c>
      <c r="AJ58" s="14" t="s">
        <v>353</v>
      </c>
      <c r="AK58" s="12" t="s">
        <v>541</v>
      </c>
      <c r="AL58" s="12">
        <v>5.0126311583948103E-3</v>
      </c>
      <c r="AM58" s="12">
        <v>12</v>
      </c>
      <c r="AN58" s="12">
        <v>4</v>
      </c>
      <c r="AO58" s="12">
        <v>0.42468833278064</v>
      </c>
    </row>
    <row r="59" spans="1:41" x14ac:dyDescent="0.2">
      <c r="A59" s="1">
        <v>0.2685284775854318</v>
      </c>
      <c r="B59" s="1">
        <v>0.44212585224777701</v>
      </c>
      <c r="C59" s="1">
        <v>0.40650415395637313</v>
      </c>
      <c r="D59" s="1">
        <v>0.54890766861466</v>
      </c>
      <c r="E59" s="1">
        <v>0.2642426045360855</v>
      </c>
      <c r="F59" s="1">
        <v>0.31413944241980951</v>
      </c>
      <c r="G59" s="1">
        <v>0.35589732638188537</v>
      </c>
      <c r="H59" s="1">
        <v>0.41249027172865571</v>
      </c>
      <c r="I59" s="1">
        <v>0.31780329768551513</v>
      </c>
      <c r="J59" s="1">
        <v>0.3033060120352214</v>
      </c>
      <c r="K59" s="1">
        <v>0.18074692395942696</v>
      </c>
      <c r="L59" s="1">
        <v>0.28266144143312061</v>
      </c>
      <c r="M59" s="1">
        <v>0.52994171483818686</v>
      </c>
      <c r="N59" s="1">
        <v>0.44404968045087884</v>
      </c>
      <c r="O59" s="1">
        <v>0.33270120578533602</v>
      </c>
      <c r="P59" s="1">
        <v>0.43512324644960826</v>
      </c>
      <c r="Q59" s="1">
        <v>0.33158691918345273</v>
      </c>
      <c r="R59" s="1">
        <v>0.32060525992676187</v>
      </c>
      <c r="S59" s="1">
        <v>0.35179063926118381</v>
      </c>
      <c r="T59" s="1">
        <v>0.33883387011846361</v>
      </c>
      <c r="U59" s="1">
        <v>0.30663557728386726</v>
      </c>
      <c r="V59" s="1">
        <v>0.28787751199071304</v>
      </c>
      <c r="W59" s="1">
        <v>0.34257125364157381</v>
      </c>
      <c r="X59" s="1">
        <v>0.30578234137111648</v>
      </c>
      <c r="Y59" s="12">
        <v>284</v>
      </c>
      <c r="Z59" s="14">
        <v>3.2188777197245701E-2</v>
      </c>
      <c r="AA59" s="3">
        <v>7</v>
      </c>
      <c r="AB59" s="3" t="s">
        <v>354</v>
      </c>
      <c r="AC59" s="3">
        <v>7</v>
      </c>
      <c r="AD59" s="3">
        <v>6</v>
      </c>
      <c r="AE59" s="14" t="s">
        <v>355</v>
      </c>
      <c r="AF59" s="14" t="s">
        <v>356</v>
      </c>
      <c r="AG59" s="14" t="s">
        <v>357</v>
      </c>
      <c r="AH59" s="14" t="s">
        <v>357</v>
      </c>
      <c r="AI59" s="14" t="s">
        <v>358</v>
      </c>
      <c r="AJ59" s="15" t="s">
        <v>359</v>
      </c>
      <c r="AK59" s="12" t="s">
        <v>541</v>
      </c>
      <c r="AL59" s="12">
        <v>6.31000959710434E-3</v>
      </c>
      <c r="AM59" s="12">
        <v>12</v>
      </c>
      <c r="AN59" s="12">
        <v>4</v>
      </c>
      <c r="AO59" s="12">
        <v>5.1760216382855301E-2</v>
      </c>
    </row>
    <row r="60" spans="1:41" x14ac:dyDescent="0.2">
      <c r="A60" s="1">
        <v>1.3187566785073996</v>
      </c>
      <c r="B60" s="1">
        <v>1.5894965664032004</v>
      </c>
      <c r="C60" s="1">
        <v>1.882600913380116</v>
      </c>
      <c r="D60" s="1">
        <v>2.0348366721121174</v>
      </c>
      <c r="E60" s="1">
        <v>1.699784085322938</v>
      </c>
      <c r="F60" s="1">
        <v>1.6705925390251344</v>
      </c>
      <c r="G60" s="1">
        <v>1.6833599515337714</v>
      </c>
      <c r="H60" s="1">
        <v>1.7635750844376747</v>
      </c>
      <c r="I60" s="1">
        <v>1.4311679651548217</v>
      </c>
      <c r="J60" s="1">
        <v>1.2651661836470898</v>
      </c>
      <c r="K60" s="1">
        <v>1.3896416500845554</v>
      </c>
      <c r="L60" s="1">
        <v>1.3179571814480779</v>
      </c>
      <c r="M60" s="1">
        <v>1.994773717841771</v>
      </c>
      <c r="N60" s="1">
        <v>1.9996000940633367</v>
      </c>
      <c r="O60" s="1">
        <v>1.635456741441949</v>
      </c>
      <c r="P60" s="1">
        <v>2.036659778490638</v>
      </c>
      <c r="Q60" s="1">
        <v>1.6653342842348029</v>
      </c>
      <c r="R60" s="1">
        <v>1.2825117113781517</v>
      </c>
      <c r="S60" s="1">
        <v>1.2044564245916238</v>
      </c>
      <c r="T60" s="1">
        <v>1.7122995391340219</v>
      </c>
      <c r="U60" s="1">
        <v>1.7462672899993548</v>
      </c>
      <c r="V60" s="1">
        <v>1.4896911963102599</v>
      </c>
      <c r="W60" s="1">
        <v>1.7522649097604757</v>
      </c>
      <c r="X60" s="1" t="s">
        <v>35</v>
      </c>
      <c r="Y60" s="12">
        <v>286</v>
      </c>
      <c r="Z60" s="14">
        <v>1.5133639886908801E-2</v>
      </c>
      <c r="AA60" s="3">
        <v>3</v>
      </c>
      <c r="AB60" s="3" t="s">
        <v>258</v>
      </c>
      <c r="AC60" s="3">
        <v>6</v>
      </c>
      <c r="AD60" s="3">
        <v>6</v>
      </c>
      <c r="AE60" s="14" t="s">
        <v>360</v>
      </c>
      <c r="AF60" s="14" t="s">
        <v>361</v>
      </c>
      <c r="AG60" s="14" t="s">
        <v>362</v>
      </c>
      <c r="AH60" s="14" t="s">
        <v>362</v>
      </c>
      <c r="AI60" s="14" t="s">
        <v>363</v>
      </c>
      <c r="AJ60" s="15" t="s">
        <v>364</v>
      </c>
      <c r="AK60" s="12" t="s">
        <v>541</v>
      </c>
      <c r="AL60" s="12">
        <v>4.9446331579717298E-2</v>
      </c>
      <c r="AM60" s="12">
        <v>12</v>
      </c>
      <c r="AN60" s="12">
        <v>4</v>
      </c>
      <c r="AO60" s="12">
        <v>0.235042294066408</v>
      </c>
    </row>
    <row r="61" spans="1:41" x14ac:dyDescent="0.2">
      <c r="A61" s="1">
        <v>0.90975255315187331</v>
      </c>
      <c r="B61" s="1">
        <v>0.85792723737162435</v>
      </c>
      <c r="C61" s="1" t="s">
        <v>35</v>
      </c>
      <c r="D61" s="1" t="s">
        <v>35</v>
      </c>
      <c r="E61" s="1">
        <v>1.3541328646114135</v>
      </c>
      <c r="F61" s="1">
        <v>1.4052048879113568</v>
      </c>
      <c r="G61" s="1">
        <v>1.0655300570358706</v>
      </c>
      <c r="H61" s="1">
        <v>1.2591604221742017</v>
      </c>
      <c r="I61" s="1">
        <v>1.0477458230333008</v>
      </c>
      <c r="J61" s="1" t="s">
        <v>35</v>
      </c>
      <c r="K61" s="1">
        <v>0.90694728264924296</v>
      </c>
      <c r="L61" s="1">
        <v>0.92412902695965393</v>
      </c>
      <c r="M61" s="1">
        <v>0.92824658013762307</v>
      </c>
      <c r="N61" s="1">
        <v>0.95410746691848736</v>
      </c>
      <c r="O61" s="1">
        <v>0.69812897735418677</v>
      </c>
      <c r="P61" s="1">
        <v>0.85462782843137342</v>
      </c>
      <c r="Q61" s="1" t="s">
        <v>35</v>
      </c>
      <c r="R61" s="1">
        <v>1.3072236592869062</v>
      </c>
      <c r="S61" s="1">
        <v>1.2134744226523786</v>
      </c>
      <c r="T61" s="1">
        <v>1.5032620259498373</v>
      </c>
      <c r="U61" s="1">
        <v>1.0190355767450612</v>
      </c>
      <c r="V61" s="1">
        <v>0.91818934773225813</v>
      </c>
      <c r="W61" s="1">
        <v>1.3371308011348066</v>
      </c>
      <c r="X61" s="1">
        <v>1.2283805719821743</v>
      </c>
      <c r="Y61" s="12">
        <v>289</v>
      </c>
      <c r="Z61" s="14">
        <v>1.7421891443526801E-3</v>
      </c>
      <c r="AA61" s="3">
        <v>2</v>
      </c>
      <c r="AB61" s="3" t="s">
        <v>42</v>
      </c>
      <c r="AC61" s="3">
        <v>7</v>
      </c>
      <c r="AD61" s="3">
        <v>6</v>
      </c>
      <c r="AE61" s="14" t="s">
        <v>365</v>
      </c>
      <c r="AF61" s="14" t="s">
        <v>366</v>
      </c>
      <c r="AG61" s="14" t="s">
        <v>367</v>
      </c>
      <c r="AH61" s="14" t="s">
        <v>367</v>
      </c>
      <c r="AI61" s="14" t="s">
        <v>368</v>
      </c>
      <c r="AJ61" s="15" t="s">
        <v>369</v>
      </c>
      <c r="AK61" s="12" t="s">
        <v>540</v>
      </c>
      <c r="AL61" s="12">
        <v>4.5221037783565399E-2</v>
      </c>
      <c r="AM61" s="12">
        <v>12</v>
      </c>
      <c r="AN61" s="12">
        <v>8</v>
      </c>
      <c r="AO61" s="12">
        <v>0.197494923985403</v>
      </c>
    </row>
    <row r="62" spans="1:41" x14ac:dyDescent="0.2">
      <c r="A62" s="1">
        <v>4.6319895546917822</v>
      </c>
      <c r="B62" s="1">
        <v>3.6464408704909252</v>
      </c>
      <c r="C62" s="1">
        <v>2.9585801925889008</v>
      </c>
      <c r="D62" s="1">
        <v>4.299780460105092</v>
      </c>
      <c r="E62" s="1">
        <v>4.4493882734316115</v>
      </c>
      <c r="F62" s="1">
        <v>4.0976904397801492</v>
      </c>
      <c r="G62" s="1">
        <v>4.2527852322713935</v>
      </c>
      <c r="H62" s="1">
        <v>4.0858011729109363</v>
      </c>
      <c r="I62" s="1">
        <v>5.1174460928967491</v>
      </c>
      <c r="J62" s="1">
        <v>5.3160401471472341</v>
      </c>
      <c r="K62" s="1">
        <v>4.620003677436328</v>
      </c>
      <c r="L62" s="1">
        <v>5.8795877362200217</v>
      </c>
      <c r="M62" s="1">
        <v>3.810684058132753</v>
      </c>
      <c r="N62" s="1">
        <v>2.7216810323965355</v>
      </c>
      <c r="O62" s="1">
        <v>3.7910382164299432</v>
      </c>
      <c r="P62" s="1">
        <v>3.3656426373702559</v>
      </c>
      <c r="Q62" s="1">
        <v>4.3896228779033573</v>
      </c>
      <c r="R62" s="1">
        <v>3.1362705092724861</v>
      </c>
      <c r="S62" s="1">
        <v>2.2187221338207919</v>
      </c>
      <c r="T62" s="1">
        <v>4.6294153285682507</v>
      </c>
      <c r="U62" s="1">
        <v>4.4792835644793936</v>
      </c>
      <c r="V62" s="1">
        <v>6.5406499287307245</v>
      </c>
      <c r="W62" s="1">
        <v>5.6908730630387625</v>
      </c>
      <c r="X62" s="1">
        <v>4.5222257080593131</v>
      </c>
      <c r="Y62" s="12">
        <v>292</v>
      </c>
      <c r="Z62" s="14">
        <v>1.29473196283622E-2</v>
      </c>
      <c r="AA62" s="3">
        <v>2</v>
      </c>
      <c r="AB62" s="3" t="s">
        <v>193</v>
      </c>
      <c r="AC62" s="3">
        <v>6</v>
      </c>
      <c r="AD62" s="3">
        <v>6</v>
      </c>
      <c r="AE62" s="14" t="s">
        <v>370</v>
      </c>
      <c r="AF62" s="14" t="s">
        <v>371</v>
      </c>
      <c r="AG62" s="14" t="s">
        <v>372</v>
      </c>
      <c r="AH62" s="14" t="s">
        <v>372</v>
      </c>
      <c r="AI62" s="14" t="s">
        <v>373</v>
      </c>
      <c r="AJ62" s="15" t="s">
        <v>374</v>
      </c>
      <c r="AK62" s="12" t="s">
        <v>540</v>
      </c>
      <c r="AL62" s="12">
        <v>5.0126311583948103E-3</v>
      </c>
      <c r="AM62" s="12">
        <v>12</v>
      </c>
      <c r="AN62" s="12">
        <v>10</v>
      </c>
      <c r="AO62" s="12">
        <v>0.40001030611722999</v>
      </c>
    </row>
    <row r="63" spans="1:41" x14ac:dyDescent="0.2">
      <c r="A63" s="1">
        <v>0.73340667412943772</v>
      </c>
      <c r="B63" s="1">
        <v>1.1733646226319503</v>
      </c>
      <c r="C63" s="1">
        <v>0.94589483622613391</v>
      </c>
      <c r="D63" s="1">
        <v>1.1834459358679172</v>
      </c>
      <c r="E63" s="1">
        <v>0.94428706282886155</v>
      </c>
      <c r="F63" s="1">
        <v>0.92824658013762307</v>
      </c>
      <c r="G63" s="1">
        <v>0.94643199418567903</v>
      </c>
      <c r="H63" s="1">
        <v>1.0567585244047588</v>
      </c>
      <c r="I63" s="1">
        <v>0.87077675436786572</v>
      </c>
      <c r="J63" s="1">
        <v>0.92361691513068955</v>
      </c>
      <c r="K63" s="1">
        <v>0.81826366750386803</v>
      </c>
      <c r="L63" s="1">
        <v>0.80334193875103999</v>
      </c>
      <c r="M63" s="1">
        <v>1.9160024422238819</v>
      </c>
      <c r="N63" s="1">
        <v>1.3520274099579985</v>
      </c>
      <c r="O63" s="1">
        <v>1.0823682310301497</v>
      </c>
      <c r="P63" s="1">
        <v>1.0561000094603166</v>
      </c>
      <c r="Q63" s="1">
        <v>0.88511247417704497</v>
      </c>
      <c r="R63" s="1">
        <v>1.0922753584320386</v>
      </c>
      <c r="S63" s="1">
        <v>0.83022006215210342</v>
      </c>
      <c r="T63" s="1">
        <v>0.95602291909431214</v>
      </c>
      <c r="U63" s="1">
        <v>0.91299185830241081</v>
      </c>
      <c r="V63" s="1">
        <v>0.72025351440442897</v>
      </c>
      <c r="W63" s="1">
        <v>0.913909680909884</v>
      </c>
      <c r="X63" s="1">
        <v>0.86655108085728449</v>
      </c>
      <c r="Y63" s="12">
        <v>293</v>
      </c>
      <c r="Z63" s="14">
        <v>1.6267979348719101E-2</v>
      </c>
      <c r="AA63" s="3">
        <v>2</v>
      </c>
      <c r="AB63" s="3" t="s">
        <v>375</v>
      </c>
      <c r="AC63" s="3">
        <v>10</v>
      </c>
      <c r="AD63" s="3">
        <v>6</v>
      </c>
      <c r="AE63" s="14" t="s">
        <v>376</v>
      </c>
      <c r="AF63" s="14" t="s">
        <v>377</v>
      </c>
      <c r="AG63" s="14" t="s">
        <v>378</v>
      </c>
      <c r="AH63" s="14" t="s">
        <v>378</v>
      </c>
      <c r="AI63" s="14" t="s">
        <v>379</v>
      </c>
      <c r="AJ63" s="15" t="s">
        <v>380</v>
      </c>
      <c r="AK63" s="12" t="s">
        <v>541</v>
      </c>
      <c r="AL63" s="12">
        <v>3.9627404656748201E-3</v>
      </c>
      <c r="AM63" s="12">
        <v>12</v>
      </c>
      <c r="AN63" s="12">
        <v>4</v>
      </c>
      <c r="AO63" s="12">
        <v>5.5225039610669401E-2</v>
      </c>
    </row>
    <row r="64" spans="1:41" x14ac:dyDescent="0.2">
      <c r="A64" s="1">
        <v>1.7364124839415087</v>
      </c>
      <c r="B64" s="1">
        <v>1.7793277774434095</v>
      </c>
      <c r="C64" s="1">
        <v>2.1839775102159615</v>
      </c>
      <c r="D64" s="1">
        <v>2.2351861710063323</v>
      </c>
      <c r="E64" s="1">
        <v>1.4765595071354796</v>
      </c>
      <c r="F64" s="1">
        <v>1.8733606931949365</v>
      </c>
      <c r="G64" s="1">
        <v>1.876806480464948</v>
      </c>
      <c r="H64" s="1">
        <v>2.116178024535964</v>
      </c>
      <c r="I64" s="1">
        <v>1.6015374120667036</v>
      </c>
      <c r="J64" s="1">
        <v>1.6790919070167398</v>
      </c>
      <c r="K64" s="1">
        <v>1.3557301056392062</v>
      </c>
      <c r="L64" s="1">
        <v>1.191767326359005</v>
      </c>
      <c r="M64" s="1">
        <v>2.2481510945715275</v>
      </c>
      <c r="N64" s="1">
        <v>2.3110172043855934</v>
      </c>
      <c r="O64" s="1">
        <v>1.6966119163391848</v>
      </c>
      <c r="P64" s="1">
        <v>1.9275249037812123</v>
      </c>
      <c r="Q64" s="1">
        <v>1.9382473601441867</v>
      </c>
      <c r="R64" s="1">
        <v>1.9905250123177445</v>
      </c>
      <c r="S64" s="1">
        <v>2.0145854504649008</v>
      </c>
      <c r="T64" s="1">
        <v>1.6606330312750057</v>
      </c>
      <c r="U64" s="1">
        <v>1.892111883516874</v>
      </c>
      <c r="V64" s="1">
        <v>1.2085321894243597</v>
      </c>
      <c r="W64" s="1">
        <v>1.6887897178322595</v>
      </c>
      <c r="X64" s="1">
        <v>1.7508227069986642</v>
      </c>
      <c r="Y64" s="12">
        <v>299</v>
      </c>
      <c r="Z64" s="14">
        <v>3.4643267793511803E-2</v>
      </c>
      <c r="AA64" s="3">
        <v>2</v>
      </c>
      <c r="AB64" s="3" t="s">
        <v>194</v>
      </c>
      <c r="AC64" s="3">
        <v>5</v>
      </c>
      <c r="AD64" s="3">
        <v>5</v>
      </c>
      <c r="AE64" s="14" t="s">
        <v>388</v>
      </c>
      <c r="AF64" s="14" t="s">
        <v>389</v>
      </c>
      <c r="AG64" s="14" t="s">
        <v>390</v>
      </c>
      <c r="AH64" s="14" t="s">
        <v>390</v>
      </c>
      <c r="AI64" s="14" t="s">
        <v>391</v>
      </c>
      <c r="AJ64" s="15" t="s">
        <v>392</v>
      </c>
      <c r="AK64" s="12" t="s">
        <v>541</v>
      </c>
      <c r="AL64" s="12">
        <v>2.2820469502566498E-2</v>
      </c>
      <c r="AM64" s="12">
        <v>12</v>
      </c>
      <c r="AN64" s="12">
        <v>4</v>
      </c>
      <c r="AO64" s="12">
        <v>0.19466649686065701</v>
      </c>
    </row>
    <row r="65" spans="1:41" x14ac:dyDescent="0.2">
      <c r="A65" s="1">
        <v>1.138407601239102</v>
      </c>
      <c r="B65" s="1">
        <v>1.8008931671317041</v>
      </c>
      <c r="C65" s="1">
        <v>1.9306136709672785</v>
      </c>
      <c r="D65" s="1">
        <v>2.1787912825357392</v>
      </c>
      <c r="E65" s="1">
        <v>1.9066503498818139</v>
      </c>
      <c r="F65" s="1">
        <v>2.1037131491291259</v>
      </c>
      <c r="G65" s="1">
        <v>2.1097484595812457</v>
      </c>
      <c r="H65" s="1">
        <v>2.5130685069069187</v>
      </c>
      <c r="I65" s="1">
        <v>1.5065687399187084</v>
      </c>
      <c r="J65" s="1">
        <v>1.8696481575538093</v>
      </c>
      <c r="K65" s="1">
        <v>1.6187254357651504</v>
      </c>
      <c r="L65" s="1">
        <v>1.4313523917032334</v>
      </c>
      <c r="M65" s="1">
        <v>2.0313643108359769</v>
      </c>
      <c r="N65" s="1">
        <v>2.1674113702628186</v>
      </c>
      <c r="O65" s="1">
        <v>2.0438197971718965</v>
      </c>
      <c r="P65" s="1">
        <v>2.289115091274319</v>
      </c>
      <c r="Q65" s="1">
        <v>2.1687744165989042</v>
      </c>
      <c r="R65" s="1">
        <v>2.4987507500088979</v>
      </c>
      <c r="S65" s="1">
        <v>2.0633449054656356</v>
      </c>
      <c r="T65" s="1">
        <v>1.970637477963779</v>
      </c>
      <c r="U65" s="1">
        <v>1.8809012404817285</v>
      </c>
      <c r="V65" s="1">
        <v>2.0193038315961154</v>
      </c>
      <c r="W65" s="1">
        <v>1.5641863511210394</v>
      </c>
      <c r="X65" s="1">
        <v>1.8640371332170944</v>
      </c>
      <c r="Y65" s="12">
        <v>307</v>
      </c>
      <c r="Z65" s="14">
        <v>3.2407769339470899E-2</v>
      </c>
      <c r="AA65" s="3">
        <v>4</v>
      </c>
      <c r="AB65" s="3" t="s">
        <v>393</v>
      </c>
      <c r="AC65" s="3">
        <v>4</v>
      </c>
      <c r="AD65" s="3">
        <v>4</v>
      </c>
      <c r="AE65" s="14" t="s">
        <v>394</v>
      </c>
      <c r="AF65" s="14" t="s">
        <v>395</v>
      </c>
      <c r="AG65" s="14" t="s">
        <v>396</v>
      </c>
      <c r="AH65" s="14" t="s">
        <v>396</v>
      </c>
      <c r="AI65" s="14" t="s">
        <v>397</v>
      </c>
      <c r="AJ65" s="15" t="s">
        <v>398</v>
      </c>
      <c r="AK65" s="12" t="s">
        <v>541</v>
      </c>
      <c r="AL65" s="12">
        <v>4.9446331579717298E-2</v>
      </c>
      <c r="AM65" s="12">
        <v>12</v>
      </c>
      <c r="AN65" s="12">
        <v>6</v>
      </c>
      <c r="AO65" s="12">
        <v>0.30907637405664001</v>
      </c>
    </row>
    <row r="66" spans="1:41" x14ac:dyDescent="0.2">
      <c r="A66" s="1">
        <v>1.7460234073511069</v>
      </c>
      <c r="B66" s="1">
        <v>2.7793220221317605</v>
      </c>
      <c r="C66" s="1">
        <v>2.8863354907377166</v>
      </c>
      <c r="D66" s="1">
        <v>2.9941012311016477</v>
      </c>
      <c r="E66" s="1">
        <v>2.5288281499936156</v>
      </c>
      <c r="F66" s="1">
        <v>2.5078377276178472</v>
      </c>
      <c r="G66" s="1">
        <v>2.4470218777857147</v>
      </c>
      <c r="H66" s="1">
        <v>3.8183967140996926</v>
      </c>
      <c r="I66" s="1">
        <v>2.158800609884223</v>
      </c>
      <c r="J66" s="1">
        <v>2.164080251162571</v>
      </c>
      <c r="K66" s="1">
        <v>2.1304703891279604</v>
      </c>
      <c r="L66" s="1">
        <v>2.0146664435380024</v>
      </c>
      <c r="M66" s="1">
        <v>2.2477459731836658</v>
      </c>
      <c r="N66" s="1">
        <v>2.4355202864016032</v>
      </c>
      <c r="O66" s="1">
        <v>2.3317627402548231</v>
      </c>
      <c r="P66" s="1">
        <v>2.335466902720011</v>
      </c>
      <c r="Q66" s="1">
        <v>2.4550118700039105</v>
      </c>
      <c r="R66" s="1">
        <v>3.0397907156043282</v>
      </c>
      <c r="S66" s="1">
        <v>2.1546611446496513</v>
      </c>
      <c r="T66" s="1">
        <v>2.3241223189110918</v>
      </c>
      <c r="U66" s="1">
        <v>1.9244091978335467</v>
      </c>
      <c r="V66" s="1">
        <v>1.6300981123466221</v>
      </c>
      <c r="W66" s="1">
        <v>1.8861519429005005</v>
      </c>
      <c r="X66" s="1">
        <v>2.1455536850728212</v>
      </c>
      <c r="Y66" s="12">
        <v>310</v>
      </c>
      <c r="Z66" s="14">
        <v>3.3205185541984102E-2</v>
      </c>
      <c r="AA66" s="3">
        <v>3</v>
      </c>
      <c r="AB66" s="3" t="s">
        <v>399</v>
      </c>
      <c r="AC66" s="3">
        <v>8</v>
      </c>
      <c r="AD66" s="3">
        <v>4</v>
      </c>
      <c r="AE66" s="14" t="s">
        <v>400</v>
      </c>
      <c r="AF66" s="14" t="s">
        <v>401</v>
      </c>
      <c r="AG66" s="14" t="s">
        <v>402</v>
      </c>
      <c r="AH66" s="14" t="s">
        <v>403</v>
      </c>
      <c r="AI66" s="14" t="s">
        <v>404</v>
      </c>
      <c r="AJ66" s="15" t="s">
        <v>405</v>
      </c>
      <c r="AK66" s="12" t="s">
        <v>541</v>
      </c>
      <c r="AL66" s="12">
        <v>7.9056953937086203E-3</v>
      </c>
      <c r="AM66" s="12">
        <v>12</v>
      </c>
      <c r="AN66" s="12">
        <v>6</v>
      </c>
      <c r="AO66" s="12">
        <v>0.25788184309873402</v>
      </c>
    </row>
    <row r="67" spans="1:41" x14ac:dyDescent="0.2">
      <c r="A67" s="1">
        <v>4.485712009902235</v>
      </c>
      <c r="B67" s="1">
        <v>4.8503672956826547</v>
      </c>
      <c r="C67" s="1">
        <v>5.8383916794984119</v>
      </c>
      <c r="D67" s="1">
        <v>5.0256318805572766</v>
      </c>
      <c r="E67" s="1">
        <v>5.4650776711051332</v>
      </c>
      <c r="F67" s="1">
        <v>7.1103520855525764</v>
      </c>
      <c r="G67" s="1">
        <v>5.7796775236871207</v>
      </c>
      <c r="H67" s="1">
        <v>5.88650779251887</v>
      </c>
      <c r="I67" s="1">
        <v>4.9188395641039833</v>
      </c>
      <c r="J67" s="1">
        <v>4.4230176521286637</v>
      </c>
      <c r="K67" s="1">
        <v>4.4612994886412336</v>
      </c>
      <c r="L67" s="1" t="s">
        <v>35</v>
      </c>
      <c r="M67" s="1">
        <v>4.8155647451838428</v>
      </c>
      <c r="N67" s="1">
        <v>5.1276791776353097</v>
      </c>
      <c r="O67" s="1">
        <v>5.0725388167314085</v>
      </c>
      <c r="P67" s="1">
        <v>5.1303099871967239</v>
      </c>
      <c r="Q67" s="1">
        <v>3.9306638775335432</v>
      </c>
      <c r="R67" s="1">
        <v>5.7590426248319213</v>
      </c>
      <c r="S67" s="1">
        <v>4.6600485969833239</v>
      </c>
      <c r="T67" s="1">
        <v>4.6042654128067477</v>
      </c>
      <c r="U67" s="1">
        <v>4.0599247850181754</v>
      </c>
      <c r="V67" s="1">
        <v>4.9571193697601998</v>
      </c>
      <c r="W67" s="1">
        <v>3.5353180231971613</v>
      </c>
      <c r="X67" s="1">
        <v>3.6351729383280356</v>
      </c>
      <c r="Y67" s="12">
        <v>313</v>
      </c>
      <c r="Z67" s="14">
        <v>4.1413657051224996E-3</v>
      </c>
      <c r="AA67" s="3">
        <v>7</v>
      </c>
      <c r="AB67" s="3" t="s">
        <v>406</v>
      </c>
      <c r="AC67" s="3">
        <v>13</v>
      </c>
      <c r="AD67" s="3">
        <v>4</v>
      </c>
      <c r="AE67" s="14" t="s">
        <v>407</v>
      </c>
      <c r="AF67" s="14" t="s">
        <v>408</v>
      </c>
      <c r="AG67" s="14" t="s">
        <v>409</v>
      </c>
      <c r="AH67" s="14" t="s">
        <v>410</v>
      </c>
      <c r="AI67" s="14" t="s">
        <v>411</v>
      </c>
      <c r="AJ67" s="15" t="s">
        <v>412</v>
      </c>
      <c r="AK67" s="12" t="s">
        <v>544</v>
      </c>
      <c r="AL67" s="12">
        <v>1.2240304008035999E-2</v>
      </c>
      <c r="AM67" s="12">
        <v>12</v>
      </c>
      <c r="AN67" s="12">
        <v>6</v>
      </c>
      <c r="AO67" s="12">
        <v>0.70979378695505602</v>
      </c>
    </row>
    <row r="68" spans="1:41" x14ac:dyDescent="0.2">
      <c r="A68" s="1">
        <v>0.80482900273352342</v>
      </c>
      <c r="B68" s="1">
        <v>1.2124298694998117</v>
      </c>
      <c r="C68" s="1">
        <v>1.3387060390759202</v>
      </c>
      <c r="D68" s="1">
        <v>1.1941866948620019</v>
      </c>
      <c r="E68" s="1">
        <v>1.0531414709710007</v>
      </c>
      <c r="F68" s="1">
        <v>0.9129085806550945</v>
      </c>
      <c r="G68" s="1">
        <v>1.1504303167054597</v>
      </c>
      <c r="H68" s="1">
        <v>1.2120625056327941</v>
      </c>
      <c r="I68" s="1">
        <v>0.79038884994075331</v>
      </c>
      <c r="J68" s="1">
        <v>0.90171323362142586</v>
      </c>
      <c r="K68" s="1">
        <v>0.64156031105545441</v>
      </c>
      <c r="L68" s="1">
        <v>0.5792064606920857</v>
      </c>
      <c r="M68" s="1">
        <v>1.4840538066176954</v>
      </c>
      <c r="N68" s="1">
        <v>1.007333396326562</v>
      </c>
      <c r="O68" s="1">
        <v>1.1030952729003287</v>
      </c>
      <c r="P68" s="1">
        <v>1.1681151510869181</v>
      </c>
      <c r="Q68" s="1">
        <v>0.99641293275297815</v>
      </c>
      <c r="R68" s="1">
        <v>1.0470546468794786</v>
      </c>
      <c r="S68" s="1">
        <v>0.88043670690010956</v>
      </c>
      <c r="T68" s="1">
        <v>0.95102238862305155</v>
      </c>
      <c r="U68" s="1">
        <v>0.89047190553175071</v>
      </c>
      <c r="V68" s="1">
        <v>0.70214855409233723</v>
      </c>
      <c r="W68" s="1">
        <v>0.73893445236038657</v>
      </c>
      <c r="X68" s="1">
        <v>0.89597705995947119</v>
      </c>
      <c r="Y68" s="12">
        <v>314</v>
      </c>
      <c r="Z68" s="14">
        <v>1.8484109818694399E-3</v>
      </c>
      <c r="AA68" s="3">
        <v>2</v>
      </c>
      <c r="AB68" s="3" t="s">
        <v>413</v>
      </c>
      <c r="AC68" s="3">
        <v>4</v>
      </c>
      <c r="AD68" s="3">
        <v>4</v>
      </c>
      <c r="AE68" s="14" t="s">
        <v>414</v>
      </c>
      <c r="AF68" s="14" t="s">
        <v>415</v>
      </c>
      <c r="AG68" s="14" t="s">
        <v>416</v>
      </c>
      <c r="AH68" s="14" t="s">
        <v>416</v>
      </c>
      <c r="AI68" s="14" t="s">
        <v>417</v>
      </c>
      <c r="AJ68" s="15" t="s">
        <v>418</v>
      </c>
      <c r="AK68" s="12" t="s">
        <v>541</v>
      </c>
      <c r="AL68" s="12">
        <v>3.7555104794998498E-4</v>
      </c>
      <c r="AM68" s="12">
        <v>12</v>
      </c>
      <c r="AN68" s="12">
        <v>4</v>
      </c>
      <c r="AO68" s="12">
        <v>0.28552971824312801</v>
      </c>
    </row>
    <row r="69" spans="1:41" x14ac:dyDescent="0.2">
      <c r="A69" s="1">
        <v>1.9029132585253195</v>
      </c>
      <c r="B69" s="1">
        <v>1.7917614824336676</v>
      </c>
      <c r="C69" s="1">
        <v>1.9926669480265362</v>
      </c>
      <c r="D69" s="1">
        <v>2.2353364594188858</v>
      </c>
      <c r="E69" s="1">
        <v>1.8938676318499443</v>
      </c>
      <c r="F69" s="1">
        <v>1.775536600442605</v>
      </c>
      <c r="G69" s="1">
        <v>1.8859029032813199</v>
      </c>
      <c r="H69" s="1">
        <v>1.7566664704563895</v>
      </c>
      <c r="I69" s="1">
        <v>1.443043109925416</v>
      </c>
      <c r="J69" s="1">
        <v>1.6789791329811914</v>
      </c>
      <c r="K69" s="1">
        <v>1.5261351197232602</v>
      </c>
      <c r="L69" s="1">
        <v>1.227897725298438</v>
      </c>
      <c r="M69" s="1">
        <v>2.1139408362886845</v>
      </c>
      <c r="N69" s="1">
        <v>2.1982858551140452</v>
      </c>
      <c r="O69" s="1">
        <v>2.1039348045969306</v>
      </c>
      <c r="P69" s="1">
        <v>1.8859383289584357</v>
      </c>
      <c r="Q69" s="1">
        <v>2.2841477905527006</v>
      </c>
      <c r="R69" s="1">
        <v>1.8362776315168265</v>
      </c>
      <c r="S69" s="1">
        <v>1.3659522956465948</v>
      </c>
      <c r="T69" s="1">
        <v>1.955416592753938</v>
      </c>
      <c r="U69" s="1">
        <v>1.700102111397684</v>
      </c>
      <c r="V69" s="1">
        <v>1.2782165745986509</v>
      </c>
      <c r="W69" s="1">
        <v>1.4536575078704415</v>
      </c>
      <c r="X69" s="1">
        <v>1.5725000903538673</v>
      </c>
      <c r="Y69" s="12">
        <v>316</v>
      </c>
      <c r="Z69" s="14">
        <v>3.2847150663078001E-3</v>
      </c>
      <c r="AA69" s="3">
        <v>5</v>
      </c>
      <c r="AB69" s="3" t="s">
        <v>419</v>
      </c>
      <c r="AC69" s="3">
        <v>35</v>
      </c>
      <c r="AD69" s="3">
        <v>35</v>
      </c>
      <c r="AE69" s="14" t="s">
        <v>420</v>
      </c>
      <c r="AF69" s="14" t="s">
        <v>421</v>
      </c>
      <c r="AG69" s="14" t="s">
        <v>422</v>
      </c>
      <c r="AH69" s="14" t="s">
        <v>423</v>
      </c>
      <c r="AI69" s="14" t="s">
        <v>424</v>
      </c>
      <c r="AJ69" s="15" t="s">
        <v>425</v>
      </c>
      <c r="AK69" s="12" t="s">
        <v>541</v>
      </c>
      <c r="AL69" s="12">
        <v>9.9987914839355695E-4</v>
      </c>
      <c r="AM69" s="12">
        <v>12</v>
      </c>
      <c r="AN69" s="12">
        <v>4</v>
      </c>
      <c r="AO69" s="12">
        <v>0.16228100628231201</v>
      </c>
    </row>
    <row r="70" spans="1:41" x14ac:dyDescent="0.2">
      <c r="A70" s="1">
        <v>0.21400449429417986</v>
      </c>
      <c r="B70" s="1">
        <v>0.30976048033984049</v>
      </c>
      <c r="C70" s="1">
        <v>0.34991950748357808</v>
      </c>
      <c r="D70" s="1">
        <v>0.35032406488211848</v>
      </c>
      <c r="E70" s="1">
        <v>0.29278285930640902</v>
      </c>
      <c r="F70" s="1">
        <v>0.29638410839317575</v>
      </c>
      <c r="G70" s="1">
        <v>0.2435400589174028</v>
      </c>
      <c r="H70" s="1">
        <v>0.4284488842072865</v>
      </c>
      <c r="I70" s="1">
        <v>0.2055540923883962</v>
      </c>
      <c r="J70" s="1">
        <v>0.26268086204608943</v>
      </c>
      <c r="K70" s="1">
        <v>0.21891413263665566</v>
      </c>
      <c r="L70" s="1">
        <v>0.1699552696462657</v>
      </c>
      <c r="M70" s="1">
        <v>0.60009603386878818</v>
      </c>
      <c r="N70" s="1">
        <v>0.34350095139601328</v>
      </c>
      <c r="O70" s="1">
        <v>0.33174094676710797</v>
      </c>
      <c r="P70" s="1">
        <v>0.37359446861841655</v>
      </c>
      <c r="Q70" s="1">
        <v>0.34085475164167051</v>
      </c>
      <c r="R70" s="1">
        <v>0.40821327376897942</v>
      </c>
      <c r="S70" s="1">
        <v>0.33464955476932556</v>
      </c>
      <c r="T70" s="1">
        <v>0.32126439406889562</v>
      </c>
      <c r="U70" s="1">
        <v>0.28618024668844672</v>
      </c>
      <c r="V70" s="1">
        <v>0.18179179607816995</v>
      </c>
      <c r="W70" s="1">
        <v>0.26708687742567322</v>
      </c>
      <c r="X70" s="1">
        <v>0.28678768908243552</v>
      </c>
      <c r="Y70" s="12">
        <v>321</v>
      </c>
      <c r="Z70" s="14">
        <v>7.8715648549406401E-3</v>
      </c>
      <c r="AA70" s="3">
        <v>15</v>
      </c>
      <c r="AB70" s="3" t="s">
        <v>432</v>
      </c>
      <c r="AC70" s="3">
        <v>3</v>
      </c>
      <c r="AD70" s="3">
        <v>3</v>
      </c>
      <c r="AE70" s="14" t="s">
        <v>433</v>
      </c>
      <c r="AF70" s="14" t="s">
        <v>434</v>
      </c>
      <c r="AG70" s="14" t="s">
        <v>435</v>
      </c>
      <c r="AH70" s="14" t="s">
        <v>436</v>
      </c>
      <c r="AI70" s="14" t="s">
        <v>437</v>
      </c>
      <c r="AJ70" s="15" t="s">
        <v>438</v>
      </c>
      <c r="AK70" s="12" t="s">
        <v>541</v>
      </c>
      <c r="AL70" s="12">
        <v>9.85927854207631E-3</v>
      </c>
      <c r="AM70" s="12">
        <v>12</v>
      </c>
      <c r="AN70" s="12">
        <v>4</v>
      </c>
      <c r="AO70" s="12">
        <v>6.42760064098572E-2</v>
      </c>
    </row>
    <row r="71" spans="1:41" x14ac:dyDescent="0.2">
      <c r="A71" s="1">
        <v>2.9806252528392951</v>
      </c>
      <c r="B71" s="1">
        <v>2.6703687930015105</v>
      </c>
      <c r="C71" s="1">
        <v>2.6093997926584822</v>
      </c>
      <c r="D71" s="1">
        <v>3.2225840794711424</v>
      </c>
      <c r="E71" s="1">
        <v>3.3252412187412528</v>
      </c>
      <c r="F71" s="1">
        <v>3.4669258962281138</v>
      </c>
      <c r="G71" s="1">
        <v>3.0595065758813487</v>
      </c>
      <c r="H71" s="1">
        <v>3.3411297277096468</v>
      </c>
      <c r="I71" s="1">
        <v>3.790607290341431</v>
      </c>
      <c r="J71" s="1">
        <v>3.9292718899611994</v>
      </c>
      <c r="K71" s="1">
        <v>3.2339446795117843</v>
      </c>
      <c r="L71" s="1">
        <v>3.7946346798024493</v>
      </c>
      <c r="M71" s="1">
        <v>3.0288350263380299</v>
      </c>
      <c r="N71" s="1">
        <v>2.7435597584436233</v>
      </c>
      <c r="O71" s="1">
        <v>2.977075893214371</v>
      </c>
      <c r="P71" s="1">
        <v>3.265626964586513</v>
      </c>
      <c r="Q71" s="1">
        <v>3.4516088934046296</v>
      </c>
      <c r="R71" s="1">
        <v>3.7076858231294771</v>
      </c>
      <c r="S71" s="1">
        <v>3.1065558684288557</v>
      </c>
      <c r="T71" s="1">
        <v>3.3894847974185178</v>
      </c>
      <c r="U71" s="1">
        <v>3.4295897250450911</v>
      </c>
      <c r="V71" s="1">
        <v>3.1343037493692698</v>
      </c>
      <c r="W71" s="1">
        <v>3.3866150317156309</v>
      </c>
      <c r="X71" s="1">
        <v>3.3587467028454414</v>
      </c>
      <c r="Y71" s="12">
        <v>327</v>
      </c>
      <c r="Z71" s="14">
        <v>1.7486533443344899E-3</v>
      </c>
      <c r="AA71" s="3">
        <v>3</v>
      </c>
      <c r="AB71" s="3" t="s">
        <v>439</v>
      </c>
      <c r="AC71" s="3">
        <v>30</v>
      </c>
      <c r="AD71" s="3">
        <v>27</v>
      </c>
      <c r="AE71" s="14" t="s">
        <v>440</v>
      </c>
      <c r="AF71" s="14" t="s">
        <v>441</v>
      </c>
      <c r="AG71" s="14" t="s">
        <v>442</v>
      </c>
      <c r="AH71" s="14" t="s">
        <v>442</v>
      </c>
      <c r="AI71" s="14" t="s">
        <v>443</v>
      </c>
      <c r="AJ71" s="15" t="s">
        <v>444</v>
      </c>
      <c r="AK71" s="12" t="s">
        <v>540</v>
      </c>
      <c r="AL71" s="12">
        <v>3.9627404656748201E-3</v>
      </c>
      <c r="AM71" s="12">
        <v>12</v>
      </c>
      <c r="AN71" s="12">
        <v>10</v>
      </c>
      <c r="AO71" s="12">
        <v>0.366988419435819</v>
      </c>
    </row>
    <row r="72" spans="1:41" x14ac:dyDescent="0.2">
      <c r="A72" s="1">
        <v>2.8565722107528004</v>
      </c>
      <c r="B72" s="1">
        <v>2.4362902154258856</v>
      </c>
      <c r="C72" s="1">
        <v>2.5879253452083764</v>
      </c>
      <c r="D72" s="1">
        <v>3.2615777045115482</v>
      </c>
      <c r="E72" s="1">
        <v>3.2563753428706295</v>
      </c>
      <c r="F72" s="1">
        <v>3.1185686116275857</v>
      </c>
      <c r="G72" s="1">
        <v>3.2503408147991171</v>
      </c>
      <c r="H72" s="1">
        <v>3.0717248663465928</v>
      </c>
      <c r="I72" s="1">
        <v>3.539572190811938</v>
      </c>
      <c r="J72" s="1">
        <v>3.6903099661913035</v>
      </c>
      <c r="K72" s="1">
        <v>3.6782282295885107</v>
      </c>
      <c r="L72" s="1">
        <v>3.6573761218561338</v>
      </c>
      <c r="M72" s="1">
        <v>2.427008228847312</v>
      </c>
      <c r="N72" s="1">
        <v>2.8575505105724952</v>
      </c>
      <c r="O72" s="1">
        <v>3.3536799139606148</v>
      </c>
      <c r="P72" s="1">
        <v>2.9812471873254891</v>
      </c>
      <c r="Q72" s="1">
        <v>3.352104209663004</v>
      </c>
      <c r="R72" s="1">
        <v>3.2343616439222775</v>
      </c>
      <c r="S72" s="1">
        <v>2.9731824556406101</v>
      </c>
      <c r="T72" s="1">
        <v>3.4056472232228119</v>
      </c>
      <c r="U72" s="1">
        <v>3.4105253830660107</v>
      </c>
      <c r="V72" s="1">
        <v>3.7141575141572498</v>
      </c>
      <c r="W72" s="1">
        <v>3.1243173467492973</v>
      </c>
      <c r="X72" s="1">
        <v>3.8342090546737611</v>
      </c>
      <c r="Y72" s="12">
        <v>334</v>
      </c>
      <c r="Z72" s="14">
        <v>2.4137871902274299E-3</v>
      </c>
      <c r="AA72" s="3">
        <v>2</v>
      </c>
      <c r="AB72" s="3" t="s">
        <v>445</v>
      </c>
      <c r="AC72" s="3">
        <v>20</v>
      </c>
      <c r="AD72" s="3">
        <v>19</v>
      </c>
      <c r="AE72" s="14" t="s">
        <v>446</v>
      </c>
      <c r="AF72" s="14" t="s">
        <v>447</v>
      </c>
      <c r="AG72" s="14" t="s">
        <v>448</v>
      </c>
      <c r="AH72" s="14" t="s">
        <v>448</v>
      </c>
      <c r="AI72" s="14" t="s">
        <v>449</v>
      </c>
      <c r="AJ72" s="15" t="s">
        <v>450</v>
      </c>
      <c r="AK72" s="12" t="s">
        <v>540</v>
      </c>
      <c r="AL72" s="12">
        <v>1.4707248244567499E-3</v>
      </c>
      <c r="AM72" s="12">
        <v>12</v>
      </c>
      <c r="AN72" s="12">
        <v>10</v>
      </c>
      <c r="AO72" s="12">
        <v>0.482953931550412</v>
      </c>
    </row>
    <row r="73" spans="1:41" x14ac:dyDescent="0.2">
      <c r="A73" s="1">
        <v>3.2795480210740005</v>
      </c>
      <c r="B73" s="1">
        <v>3.4324150141527929</v>
      </c>
      <c r="C73" s="1">
        <v>3.1982594982564039</v>
      </c>
      <c r="D73" s="1">
        <v>3.8372985126183137</v>
      </c>
      <c r="E73" s="1">
        <v>4.238186281357649</v>
      </c>
      <c r="F73" s="1">
        <v>3.8720672244123104</v>
      </c>
      <c r="G73" s="1">
        <v>3.7804317262770608</v>
      </c>
      <c r="H73" s="1">
        <v>3.6023066566233455</v>
      </c>
      <c r="I73" s="1">
        <v>4.2711305630094225</v>
      </c>
      <c r="J73" s="1">
        <v>4.1904117205094931</v>
      </c>
      <c r="K73" s="1">
        <v>3.8497079421744518</v>
      </c>
      <c r="L73" s="1">
        <v>3.6767421401705502</v>
      </c>
      <c r="M73" s="1">
        <v>2.8948588384170129</v>
      </c>
      <c r="N73" s="1">
        <v>3.3531174094456411</v>
      </c>
      <c r="O73" s="1">
        <v>3.2740718901244028</v>
      </c>
      <c r="P73" s="1">
        <v>3.2895813718177038</v>
      </c>
      <c r="Q73" s="1">
        <v>3.9988800309768142</v>
      </c>
      <c r="R73" s="1">
        <v>4.3282565050618169</v>
      </c>
      <c r="S73" s="1">
        <v>3.4175181504269476</v>
      </c>
      <c r="T73" s="1">
        <v>3.552523024874584</v>
      </c>
      <c r="U73" s="1">
        <v>3.9969623967238834</v>
      </c>
      <c r="V73" s="1">
        <v>3.5733420023989759</v>
      </c>
      <c r="W73" s="1">
        <v>4.0196168772409564</v>
      </c>
      <c r="X73" s="1">
        <v>3.5518927009428141</v>
      </c>
      <c r="Y73" s="12">
        <v>337</v>
      </c>
      <c r="Z73" s="14">
        <v>7.05014294539184E-3</v>
      </c>
      <c r="AA73" s="3">
        <v>2</v>
      </c>
      <c r="AB73" s="3" t="s">
        <v>451</v>
      </c>
      <c r="AC73" s="3">
        <v>18</v>
      </c>
      <c r="AD73" s="3">
        <v>18</v>
      </c>
      <c r="AE73" s="14" t="s">
        <v>452</v>
      </c>
      <c r="AF73" s="14" t="s">
        <v>453</v>
      </c>
      <c r="AG73" s="14" t="s">
        <v>454</v>
      </c>
      <c r="AH73" s="14" t="s">
        <v>454</v>
      </c>
      <c r="AI73" s="14" t="s">
        <v>455</v>
      </c>
      <c r="AJ73" s="14" t="s">
        <v>456</v>
      </c>
      <c r="AK73" s="12" t="s">
        <v>540</v>
      </c>
      <c r="AL73" s="12">
        <v>1.8620439750013301E-2</v>
      </c>
      <c r="AM73" s="12">
        <v>12</v>
      </c>
      <c r="AN73" s="12">
        <v>10</v>
      </c>
      <c r="AO73" s="12">
        <v>0.17493821766555201</v>
      </c>
    </row>
    <row r="74" spans="1:41" x14ac:dyDescent="0.2">
      <c r="A74" s="1">
        <v>3.695490845714605</v>
      </c>
      <c r="B74" s="1">
        <v>3.2851517179995202</v>
      </c>
      <c r="C74" s="1">
        <v>3.0854672895605391</v>
      </c>
      <c r="D74" s="1">
        <v>3.7681803085767673</v>
      </c>
      <c r="E74" s="1">
        <v>3.9432167105971758</v>
      </c>
      <c r="F74" s="1">
        <v>4.04891119317909</v>
      </c>
      <c r="G74" s="1">
        <v>4.4234100922211441</v>
      </c>
      <c r="H74" s="1">
        <v>3.8454141915901432</v>
      </c>
      <c r="I74" s="1">
        <v>4.0494023589590089</v>
      </c>
      <c r="J74" s="1">
        <v>3.7021952923947712</v>
      </c>
      <c r="K74" s="1">
        <v>3.6877222508093879</v>
      </c>
      <c r="L74" s="1">
        <v>4.0939968717813491</v>
      </c>
      <c r="M74" s="1">
        <v>3.6263420202525474</v>
      </c>
      <c r="N74" s="1">
        <v>3.3913248861765193</v>
      </c>
      <c r="O74" s="1">
        <v>3.4719808728638593</v>
      </c>
      <c r="P74" s="1">
        <v>3.4459003937043744</v>
      </c>
      <c r="Q74" s="1">
        <v>3.8859086865649126</v>
      </c>
      <c r="R74" s="1">
        <v>4.5267291886253789</v>
      </c>
      <c r="S74" s="1">
        <v>4.1469682450250076</v>
      </c>
      <c r="T74" s="1">
        <v>4.0595955456948074</v>
      </c>
      <c r="U74" s="1">
        <v>4.0054462960671957</v>
      </c>
      <c r="V74" s="1">
        <v>4.0051270269543373</v>
      </c>
      <c r="W74" s="1">
        <v>3.7429350141659774</v>
      </c>
      <c r="X74" s="1">
        <v>4.4120893270725086</v>
      </c>
      <c r="Y74" s="12">
        <v>341</v>
      </c>
      <c r="Z74" s="14">
        <v>1.7020536025585901E-3</v>
      </c>
      <c r="AA74" s="3">
        <v>5</v>
      </c>
      <c r="AB74" s="3" t="s">
        <v>464</v>
      </c>
      <c r="AC74" s="3">
        <v>18</v>
      </c>
      <c r="AD74" s="3">
        <v>16</v>
      </c>
      <c r="AE74" s="14" t="s">
        <v>465</v>
      </c>
      <c r="AF74" s="14" t="s">
        <v>466</v>
      </c>
      <c r="AG74" s="14" t="s">
        <v>467</v>
      </c>
      <c r="AH74" s="14" t="s">
        <v>468</v>
      </c>
      <c r="AI74" s="14" t="s">
        <v>469</v>
      </c>
      <c r="AJ74" s="14" t="s">
        <v>470</v>
      </c>
      <c r="AK74" s="12" t="s">
        <v>540</v>
      </c>
      <c r="AL74" s="12">
        <v>3.1172060781161802E-3</v>
      </c>
      <c r="AM74" s="12">
        <v>12</v>
      </c>
      <c r="AN74" s="12">
        <v>8</v>
      </c>
      <c r="AO74" s="12">
        <v>0.26763991667910803</v>
      </c>
    </row>
    <row r="75" spans="1:41" x14ac:dyDescent="0.2">
      <c r="A75" s="1">
        <v>0.39513183740146701</v>
      </c>
      <c r="B75" s="1">
        <v>0.52192069015309839</v>
      </c>
      <c r="C75" s="1">
        <v>0.58366893910303674</v>
      </c>
      <c r="D75" s="1">
        <v>0.70626455524158538</v>
      </c>
      <c r="E75" s="1">
        <v>0.45427694683308217</v>
      </c>
      <c r="F75" s="1">
        <v>0.42795381092572948</v>
      </c>
      <c r="G75" s="1">
        <v>0.45097863722079501</v>
      </c>
      <c r="H75" s="1">
        <v>0.49531938876671811</v>
      </c>
      <c r="I75" s="1">
        <v>0.40004799497242421</v>
      </c>
      <c r="J75" s="1">
        <v>0.46302724796622063</v>
      </c>
      <c r="K75" s="1">
        <v>0.44389211901770304</v>
      </c>
      <c r="L75" s="1">
        <v>0.4028196593602244</v>
      </c>
      <c r="M75" s="1">
        <v>0.63516265700637853</v>
      </c>
      <c r="N75" s="1">
        <v>0.63303158957285444</v>
      </c>
      <c r="O75" s="1">
        <v>0.51187551380492546</v>
      </c>
      <c r="P75" s="1">
        <v>0.46535447956387582</v>
      </c>
      <c r="Q75" s="1">
        <v>0.44074221744297465</v>
      </c>
      <c r="R75" s="1">
        <v>0.4463687705354567</v>
      </c>
      <c r="S75" s="1">
        <v>0.38278972233615016</v>
      </c>
      <c r="T75" s="1">
        <v>0.47346247752280834</v>
      </c>
      <c r="U75" s="1">
        <v>0.41779814730287707</v>
      </c>
      <c r="V75" s="1">
        <v>0.35864141457761078</v>
      </c>
      <c r="W75" s="1">
        <v>0.44589100455522679</v>
      </c>
      <c r="X75" s="1">
        <v>0.43393353827914538</v>
      </c>
      <c r="Y75" s="12">
        <v>348</v>
      </c>
      <c r="Z75" s="14">
        <v>2.1095314576089302E-2</v>
      </c>
      <c r="AA75" s="3">
        <v>2</v>
      </c>
      <c r="AB75" s="3" t="s">
        <v>471</v>
      </c>
      <c r="AC75" s="3">
        <v>14</v>
      </c>
      <c r="AD75" s="3">
        <v>14</v>
      </c>
      <c r="AE75" s="14" t="s">
        <v>472</v>
      </c>
      <c r="AF75" s="14" t="s">
        <v>473</v>
      </c>
      <c r="AG75" s="14" t="s">
        <v>474</v>
      </c>
      <c r="AH75" s="14" t="s">
        <v>474</v>
      </c>
      <c r="AI75" s="14" t="s">
        <v>475</v>
      </c>
      <c r="AJ75" s="15" t="s">
        <v>476</v>
      </c>
      <c r="AK75" s="12" t="s">
        <v>541</v>
      </c>
      <c r="AL75" s="12">
        <v>1.5129555208224E-2</v>
      </c>
      <c r="AM75" s="12">
        <v>12</v>
      </c>
      <c r="AN75" s="12">
        <v>4</v>
      </c>
      <c r="AO75" s="12">
        <v>3.6345288552988499E-2</v>
      </c>
    </row>
    <row r="76" spans="1:41" x14ac:dyDescent="0.2">
      <c r="A76" s="1">
        <v>2.3964718607417628</v>
      </c>
      <c r="B76" s="1">
        <v>2.8925983246887919</v>
      </c>
      <c r="C76" s="1">
        <v>2.5129413495004536</v>
      </c>
      <c r="D76" s="1">
        <v>2.8593495550486701</v>
      </c>
      <c r="E76" s="1">
        <v>3.2576463648367948</v>
      </c>
      <c r="F76" s="1">
        <v>3.5383187026851139</v>
      </c>
      <c r="G76" s="1">
        <v>3.1747038117623174</v>
      </c>
      <c r="H76" s="1">
        <v>3.553407144125432</v>
      </c>
      <c r="I76" s="1">
        <v>4.213187144407784</v>
      </c>
      <c r="J76" s="1">
        <v>3.8014135965397244</v>
      </c>
      <c r="K76" s="1">
        <v>3.7100252353573242</v>
      </c>
      <c r="L76" s="1">
        <v>3.7249498440232194</v>
      </c>
      <c r="M76" s="1">
        <v>2.086070622294149</v>
      </c>
      <c r="N76" s="1">
        <v>3.6097176630991727</v>
      </c>
      <c r="O76" s="1">
        <v>3.705763982347777</v>
      </c>
      <c r="P76" s="1">
        <v>3.1592585272698828</v>
      </c>
      <c r="Q76" s="1">
        <v>3.481651977930063</v>
      </c>
      <c r="R76" s="1">
        <v>3.7684650168196034</v>
      </c>
      <c r="S76" s="1">
        <v>3.4203240118308647</v>
      </c>
      <c r="T76" s="1">
        <v>3.5950529010083359</v>
      </c>
      <c r="U76" s="1">
        <v>3.5076650739485475</v>
      </c>
      <c r="V76" s="1">
        <v>3.830243203999629</v>
      </c>
      <c r="W76" s="1">
        <v>3.4451863013785333</v>
      </c>
      <c r="X76" s="1">
        <v>3.3171908086517226</v>
      </c>
      <c r="Y76" s="12">
        <v>350</v>
      </c>
      <c r="Z76" s="14">
        <v>7.2629634992816099E-3</v>
      </c>
      <c r="AA76" s="3">
        <v>3</v>
      </c>
      <c r="AB76" s="3" t="s">
        <v>477</v>
      </c>
      <c r="AC76" s="3">
        <v>14</v>
      </c>
      <c r="AD76" s="3">
        <v>14</v>
      </c>
      <c r="AE76" s="14" t="s">
        <v>478</v>
      </c>
      <c r="AF76" s="14" t="s">
        <v>58</v>
      </c>
      <c r="AG76" s="14" t="s">
        <v>479</v>
      </c>
      <c r="AH76" s="14" t="s">
        <v>480</v>
      </c>
      <c r="AI76" s="14" t="s">
        <v>481</v>
      </c>
      <c r="AJ76" s="15" t="s">
        <v>482</v>
      </c>
      <c r="AK76" s="12" t="s">
        <v>540</v>
      </c>
      <c r="AL76" s="12">
        <v>1.8620439750013301E-2</v>
      </c>
      <c r="AM76" s="12">
        <v>12</v>
      </c>
      <c r="AN76" s="12">
        <v>10</v>
      </c>
      <c r="AO76" s="12">
        <v>0.51647079297865495</v>
      </c>
    </row>
    <row r="77" spans="1:41" x14ac:dyDescent="0.2">
      <c r="A77" s="1">
        <v>2.9086687372507192</v>
      </c>
      <c r="B77" s="1">
        <v>2.8448685639948468</v>
      </c>
      <c r="C77" s="1">
        <v>2.966391468882029</v>
      </c>
      <c r="D77" s="1">
        <v>2.8980470151646882</v>
      </c>
      <c r="E77" s="1">
        <v>3.2948938788351052</v>
      </c>
      <c r="F77" s="1">
        <v>3.4424602602749861</v>
      </c>
      <c r="G77" s="1">
        <v>3.2956522030919744</v>
      </c>
      <c r="H77" s="1">
        <v>3.5418300795837649</v>
      </c>
      <c r="I77" s="1">
        <v>3.2579670206489277</v>
      </c>
      <c r="J77" s="1">
        <v>3.5510089584988767</v>
      </c>
      <c r="K77" s="1">
        <v>2.9941904726031234</v>
      </c>
      <c r="L77" s="1">
        <v>3.2607277719978223</v>
      </c>
      <c r="M77" s="1">
        <v>2.6204071676999869</v>
      </c>
      <c r="N77" s="1">
        <v>2.842363366738474</v>
      </c>
      <c r="O77" s="1">
        <v>3.1512932204627169</v>
      </c>
      <c r="P77" s="1">
        <v>2.9191108568268667</v>
      </c>
      <c r="Q77" s="1">
        <v>3.3103803805631817</v>
      </c>
      <c r="R77" s="1">
        <v>3.184714400571492</v>
      </c>
      <c r="S77" s="1">
        <v>2.8384906709003594</v>
      </c>
      <c r="T77" s="1">
        <v>3.278366165157375</v>
      </c>
      <c r="U77" s="1">
        <v>3.1132274870165051</v>
      </c>
      <c r="V77" s="1">
        <v>2.9570056499132171</v>
      </c>
      <c r="W77" s="1">
        <v>3.1772266290230915</v>
      </c>
      <c r="X77" s="1">
        <v>3.3582974084780215</v>
      </c>
      <c r="Y77" s="12">
        <v>363</v>
      </c>
      <c r="Z77" s="14">
        <v>4.8182773591299698E-3</v>
      </c>
      <c r="AA77" s="3">
        <v>5</v>
      </c>
      <c r="AB77" s="3" t="s">
        <v>483</v>
      </c>
      <c r="AC77" s="3">
        <v>17</v>
      </c>
      <c r="AD77" s="3">
        <v>11</v>
      </c>
      <c r="AE77" s="14" t="s">
        <v>484</v>
      </c>
      <c r="AF77" s="14" t="s">
        <v>485</v>
      </c>
      <c r="AG77" s="14" t="s">
        <v>486</v>
      </c>
      <c r="AH77" s="14" t="s">
        <v>487</v>
      </c>
      <c r="AI77" s="14" t="s">
        <v>488</v>
      </c>
      <c r="AJ77" s="14" t="s">
        <v>489</v>
      </c>
      <c r="AK77" s="12" t="s">
        <v>540</v>
      </c>
      <c r="AL77" s="12">
        <v>4.9446331579717298E-2</v>
      </c>
      <c r="AM77" s="12">
        <v>12</v>
      </c>
      <c r="AN77" s="12">
        <v>8</v>
      </c>
      <c r="AO77" s="12">
        <v>0.329228917320456</v>
      </c>
    </row>
    <row r="78" spans="1:41" x14ac:dyDescent="0.2">
      <c r="A78" s="1">
        <v>0.73190367769794484</v>
      </c>
      <c r="B78" s="1">
        <v>0.83291685935258142</v>
      </c>
      <c r="C78" s="1">
        <v>0.78957761816603123</v>
      </c>
      <c r="D78" s="1">
        <v>0.933184086175042</v>
      </c>
      <c r="E78" s="1">
        <v>0.86147485957451253</v>
      </c>
      <c r="F78" s="1">
        <v>0.91979387767072507</v>
      </c>
      <c r="G78" s="1">
        <v>0.8923790811997252</v>
      </c>
      <c r="H78" s="1">
        <v>0.92421441720982789</v>
      </c>
      <c r="I78" s="1">
        <v>0.93501639681372362</v>
      </c>
      <c r="J78" s="1">
        <v>0.99354195597827899</v>
      </c>
      <c r="K78" s="1">
        <v>0.86782954004995394</v>
      </c>
      <c r="L78" s="1">
        <v>0.91844236762958431</v>
      </c>
      <c r="M78" s="1">
        <v>0.84947335444181171</v>
      </c>
      <c r="N78" s="1">
        <v>0.71890722103893234</v>
      </c>
      <c r="O78" s="1">
        <v>0.79782990169079282</v>
      </c>
      <c r="P78" s="1">
        <v>0.82829454932946611</v>
      </c>
      <c r="Q78" s="1">
        <v>0.9518370056515898</v>
      </c>
      <c r="R78" s="1">
        <v>0.96918004786332967</v>
      </c>
      <c r="S78" s="1">
        <v>0.86080740876839401</v>
      </c>
      <c r="T78" s="1">
        <v>0.9688045393952277</v>
      </c>
      <c r="U78" s="1">
        <v>0.92824658013762307</v>
      </c>
      <c r="V78" s="1">
        <v>0.82236843745872923</v>
      </c>
      <c r="W78" s="1">
        <v>0.82939370355497644</v>
      </c>
      <c r="X78" s="1">
        <v>0.92669815212001216</v>
      </c>
      <c r="Y78" s="12">
        <v>373</v>
      </c>
      <c r="Z78" s="14">
        <v>1.6022969718914901E-2</v>
      </c>
      <c r="AA78" s="3">
        <v>4</v>
      </c>
      <c r="AB78" s="3" t="s">
        <v>490</v>
      </c>
      <c r="AC78" s="3">
        <v>37</v>
      </c>
      <c r="AD78" s="3">
        <v>0</v>
      </c>
      <c r="AE78" s="14" t="s">
        <v>491</v>
      </c>
      <c r="AF78" s="14" t="s">
        <v>492</v>
      </c>
      <c r="AG78" s="14" t="s">
        <v>493</v>
      </c>
      <c r="AH78" s="14" t="s">
        <v>494</v>
      </c>
      <c r="AI78" s="14" t="s">
        <v>495</v>
      </c>
      <c r="AJ78" s="15" t="s">
        <v>496</v>
      </c>
      <c r="AK78" s="12" t="s">
        <v>540</v>
      </c>
      <c r="AL78" s="12">
        <v>4.9446331579717298E-2</v>
      </c>
      <c r="AM78" s="12">
        <v>12</v>
      </c>
      <c r="AN78" s="12">
        <v>8</v>
      </c>
      <c r="AO78" s="12">
        <v>2.3475945135393399E-2</v>
      </c>
    </row>
    <row r="79" spans="1:41" x14ac:dyDescent="0.2">
      <c r="A79" s="1">
        <v>0.52432887392959915</v>
      </c>
      <c r="B79" s="1">
        <v>0.76306755986163011</v>
      </c>
      <c r="C79" s="1">
        <v>0.79346186956908804</v>
      </c>
      <c r="D79" s="1">
        <v>0.9094216153987531</v>
      </c>
      <c r="E79" s="1">
        <v>0.62956432662785233</v>
      </c>
      <c r="F79" s="1">
        <v>0.70003497082863231</v>
      </c>
      <c r="G79" s="1">
        <v>0.62680209198419112</v>
      </c>
      <c r="H79" s="1">
        <v>0.82898114878396989</v>
      </c>
      <c r="I79" s="1">
        <v>0.55969105661656227</v>
      </c>
      <c r="J79" s="1">
        <v>0.63479972134811358</v>
      </c>
      <c r="K79" s="1">
        <v>0.56686134562693435</v>
      </c>
      <c r="L79" s="1">
        <v>0.53481658124778675</v>
      </c>
      <c r="M79" s="1">
        <v>0.93040560944225337</v>
      </c>
      <c r="N79" s="1">
        <v>0.85331511015006956</v>
      </c>
      <c r="O79" s="1">
        <v>0.7456565592521387</v>
      </c>
      <c r="P79" s="1">
        <v>0.81812971122612466</v>
      </c>
      <c r="Q79" s="1">
        <v>0.68315346025622758</v>
      </c>
      <c r="R79" s="1">
        <v>0.79687624722676764</v>
      </c>
      <c r="S79" s="1">
        <v>0.52219320864697427</v>
      </c>
      <c r="T79" s="1">
        <v>0.68147748573809752</v>
      </c>
      <c r="U79" s="1">
        <v>0.68236095383031081</v>
      </c>
      <c r="V79" s="1">
        <v>0.53401693530172789</v>
      </c>
      <c r="W79" s="1">
        <v>0.62042438675683664</v>
      </c>
      <c r="X79" s="1">
        <v>0.62305295835606322</v>
      </c>
      <c r="Y79" s="12">
        <v>376</v>
      </c>
      <c r="Z79" s="14">
        <v>2.6418286839349499E-2</v>
      </c>
      <c r="AA79" s="3">
        <v>1</v>
      </c>
      <c r="AB79" s="3">
        <v>26</v>
      </c>
      <c r="AC79" s="3">
        <v>26</v>
      </c>
      <c r="AD79" s="3">
        <v>26</v>
      </c>
      <c r="AE79" s="14" t="s">
        <v>497</v>
      </c>
      <c r="AF79" s="14" t="s">
        <v>498</v>
      </c>
      <c r="AG79" s="14" t="s">
        <v>499</v>
      </c>
      <c r="AH79" s="14" t="s">
        <v>499</v>
      </c>
      <c r="AI79" s="14" t="s">
        <v>500</v>
      </c>
      <c r="AJ79" s="14" t="s">
        <v>501</v>
      </c>
      <c r="AK79" s="12" t="s">
        <v>541</v>
      </c>
      <c r="AL79" s="12">
        <v>9.85927854207631E-3</v>
      </c>
      <c r="AM79" s="12">
        <v>12</v>
      </c>
      <c r="AN79" s="12">
        <v>4</v>
      </c>
      <c r="AO79" s="12">
        <v>9.9207081400472602E-2</v>
      </c>
    </row>
    <row r="80" spans="1:41" x14ac:dyDescent="0.2">
      <c r="A80" s="1">
        <v>0.42535077858482223</v>
      </c>
      <c r="B80" s="1">
        <v>0.66216391614694869</v>
      </c>
      <c r="C80" s="1">
        <v>0.63979530025558051</v>
      </c>
      <c r="D80" s="1">
        <v>0.84373947162759344</v>
      </c>
      <c r="E80" s="1">
        <v>0.53137785118959246</v>
      </c>
      <c r="F80" s="1">
        <v>0.64119007532931682</v>
      </c>
      <c r="G80" s="1">
        <v>0.56258792769686605</v>
      </c>
      <c r="H80" s="1">
        <v>0.6565987916456375</v>
      </c>
      <c r="I80" s="1">
        <v>0.54200542617255676</v>
      </c>
      <c r="J80" s="1">
        <v>0.55691690852467435</v>
      </c>
      <c r="K80" s="1">
        <v>0.52056221404069802</v>
      </c>
      <c r="L80" s="1">
        <v>0.46339198623933209</v>
      </c>
      <c r="M80" s="1">
        <v>1.2814597810684076</v>
      </c>
      <c r="N80" s="1">
        <v>0.75953212971947859</v>
      </c>
      <c r="O80" s="1">
        <v>0.6036824644550679</v>
      </c>
      <c r="P80" s="1">
        <v>0.69759325696464214</v>
      </c>
      <c r="Q80" s="1">
        <v>0.59382420267525027</v>
      </c>
      <c r="R80" s="1">
        <v>0.5855829689040456</v>
      </c>
      <c r="S80" s="1">
        <v>0.41493780145852266</v>
      </c>
      <c r="T80" s="1">
        <v>0.62770699885775938</v>
      </c>
      <c r="U80" s="1">
        <v>0.51655561842375364</v>
      </c>
      <c r="V80" s="1">
        <v>0.45580921605020935</v>
      </c>
      <c r="W80" s="1">
        <v>0.54377378247072661</v>
      </c>
      <c r="X80" s="1">
        <v>0.4856254717138187</v>
      </c>
      <c r="Y80" s="12">
        <v>386</v>
      </c>
      <c r="Z80" s="14">
        <v>4.6702370302911397E-2</v>
      </c>
      <c r="AA80" s="3">
        <v>1</v>
      </c>
      <c r="AB80" s="3">
        <v>14</v>
      </c>
      <c r="AC80" s="3">
        <v>14</v>
      </c>
      <c r="AD80" s="3">
        <v>14</v>
      </c>
      <c r="AE80" s="14" t="s">
        <v>507</v>
      </c>
      <c r="AF80" s="14" t="s">
        <v>508</v>
      </c>
      <c r="AG80" s="14" t="s">
        <v>509</v>
      </c>
      <c r="AH80" s="14" t="s">
        <v>509</v>
      </c>
      <c r="AI80" s="14" t="s">
        <v>510</v>
      </c>
      <c r="AJ80" s="14" t="s">
        <v>511</v>
      </c>
      <c r="AK80" s="12" t="s">
        <v>541</v>
      </c>
      <c r="AL80" s="12">
        <v>9.85927854207631E-3</v>
      </c>
      <c r="AM80" s="12">
        <v>12</v>
      </c>
      <c r="AN80" s="12">
        <v>4</v>
      </c>
      <c r="AO80" s="12">
        <v>8.4287128317436497E-2</v>
      </c>
    </row>
    <row r="81" spans="1:41" x14ac:dyDescent="0.2">
      <c r="A81" s="1">
        <v>0.79999999716495174</v>
      </c>
      <c r="B81" s="1">
        <v>1.1190939823413759</v>
      </c>
      <c r="C81" s="1">
        <v>1.1627230492249356</v>
      </c>
      <c r="D81" s="1">
        <v>1.0952782303372577</v>
      </c>
      <c r="E81" s="1">
        <v>0.80899607036116872</v>
      </c>
      <c r="F81" s="1">
        <v>0.99078571961097328</v>
      </c>
      <c r="G81" s="1">
        <v>0.86095563341965486</v>
      </c>
      <c r="H81" s="1">
        <v>1.0087356568099939</v>
      </c>
      <c r="I81" s="1">
        <v>0.75964748752000588</v>
      </c>
      <c r="J81" s="1">
        <v>0.83794200396106</v>
      </c>
      <c r="K81" s="1">
        <v>0.77363447966706345</v>
      </c>
      <c r="L81" s="1">
        <v>0.69847035978947325</v>
      </c>
      <c r="M81" s="1">
        <v>1.626280596772238</v>
      </c>
      <c r="N81" s="1">
        <v>1.0771800383151813</v>
      </c>
      <c r="O81" s="1">
        <v>0.94419789388358211</v>
      </c>
      <c r="P81" s="1">
        <v>1.1026939270564822</v>
      </c>
      <c r="Q81" s="1">
        <v>0.66671112232125451</v>
      </c>
      <c r="R81" s="1">
        <v>0.86775423131114238</v>
      </c>
      <c r="S81" s="1">
        <v>0.842530956341219</v>
      </c>
      <c r="T81" s="1">
        <v>0.82345185097152984</v>
      </c>
      <c r="U81" s="1">
        <v>0.94419789388358211</v>
      </c>
      <c r="V81" s="1">
        <v>0.73062027767246518</v>
      </c>
      <c r="W81" s="1">
        <v>1.0236462377480595</v>
      </c>
      <c r="X81" s="1">
        <v>0.99860197285758978</v>
      </c>
      <c r="Y81" s="12">
        <v>396</v>
      </c>
      <c r="Z81" s="14">
        <v>1.04375003035712E-2</v>
      </c>
      <c r="AA81" s="3">
        <v>1</v>
      </c>
      <c r="AB81" s="3">
        <v>8</v>
      </c>
      <c r="AC81" s="3">
        <v>8</v>
      </c>
      <c r="AD81" s="3">
        <v>8</v>
      </c>
      <c r="AE81" s="14" t="s">
        <v>512</v>
      </c>
      <c r="AF81" s="14" t="s">
        <v>513</v>
      </c>
      <c r="AG81" s="14" t="s">
        <v>514</v>
      </c>
      <c r="AH81" s="14" t="s">
        <v>514</v>
      </c>
      <c r="AI81" s="14" t="s">
        <v>515</v>
      </c>
      <c r="AJ81" s="14" t="s">
        <v>516</v>
      </c>
      <c r="AK81" s="12" t="s">
        <v>541</v>
      </c>
      <c r="AL81" s="12">
        <v>3.0855448790098699E-2</v>
      </c>
      <c r="AM81" s="12">
        <v>12</v>
      </c>
      <c r="AN81" s="12">
        <v>4</v>
      </c>
      <c r="AO81" s="12">
        <v>0.16348308781033</v>
      </c>
    </row>
    <row r="82" spans="1:41" x14ac:dyDescent="0.2">
      <c r="A82" s="1">
        <v>3.083564448725387</v>
      </c>
      <c r="B82" s="1">
        <v>3.5964760579699915</v>
      </c>
      <c r="C82" s="1">
        <v>3.3506453682068633</v>
      </c>
      <c r="D82" s="1">
        <v>3.8708677013717359</v>
      </c>
      <c r="E82" s="1">
        <v>2.6720814787015281</v>
      </c>
      <c r="F82" s="1">
        <v>2.318571150998193</v>
      </c>
      <c r="G82" s="1">
        <v>2.4635401765868643</v>
      </c>
      <c r="H82" s="1">
        <v>2.4052335707088304</v>
      </c>
      <c r="I82" s="1">
        <v>3.0011095857090426</v>
      </c>
      <c r="J82" s="1">
        <v>3.3234738444213856</v>
      </c>
      <c r="K82" s="1">
        <v>2.7702362178007593</v>
      </c>
      <c r="L82" s="1">
        <v>2.9196228152010795</v>
      </c>
      <c r="M82" s="1">
        <v>3.2000002104669112</v>
      </c>
      <c r="N82" s="1">
        <v>3.1843082509234124</v>
      </c>
      <c r="O82" s="1">
        <v>2.9493294800923766</v>
      </c>
      <c r="P82" s="1">
        <v>2.9259436799159548</v>
      </c>
      <c r="Q82" s="1">
        <v>3.1543746031082276</v>
      </c>
      <c r="R82" s="1">
        <v>2.4682217244562032</v>
      </c>
      <c r="S82" s="1">
        <v>2.6164306137337512</v>
      </c>
      <c r="T82" s="1">
        <v>3.1563670843060079</v>
      </c>
      <c r="U82" s="1">
        <v>2.733510656790096</v>
      </c>
      <c r="V82" s="1">
        <v>2.7637286975796092</v>
      </c>
      <c r="W82" s="1">
        <v>3.5792268894459407</v>
      </c>
      <c r="X82" s="1">
        <v>2.5757936107101682</v>
      </c>
      <c r="Y82" s="12">
        <v>401</v>
      </c>
      <c r="Z82" s="14">
        <v>4.4920470014516703E-3</v>
      </c>
      <c r="AA82" s="3">
        <v>1</v>
      </c>
      <c r="AB82" s="3">
        <v>8</v>
      </c>
      <c r="AC82" s="3">
        <v>12</v>
      </c>
      <c r="AD82" s="3">
        <v>6</v>
      </c>
      <c r="AE82" s="14" t="s">
        <v>517</v>
      </c>
      <c r="AF82" s="14" t="s">
        <v>518</v>
      </c>
      <c r="AG82" s="14" t="s">
        <v>519</v>
      </c>
      <c r="AH82" s="14" t="s">
        <v>519</v>
      </c>
      <c r="AI82" s="14" t="s">
        <v>520</v>
      </c>
      <c r="AJ82" s="14" t="s">
        <v>521</v>
      </c>
      <c r="AK82" s="12" t="s">
        <v>541</v>
      </c>
      <c r="AL82" s="12">
        <v>4.9446331579717298E-2</v>
      </c>
      <c r="AM82" s="12">
        <v>12</v>
      </c>
      <c r="AN82" s="12">
        <v>2</v>
      </c>
      <c r="AO82" s="12">
        <v>0.47977195103507297</v>
      </c>
    </row>
    <row r="83" spans="1:41" x14ac:dyDescent="0.2">
      <c r="A83" s="1">
        <v>4.4204768321639545</v>
      </c>
      <c r="B83" s="1">
        <v>4.6515966402330253</v>
      </c>
      <c r="C83" s="1">
        <v>6.0591398308752797</v>
      </c>
      <c r="D83" s="1">
        <v>7.0921989145497042</v>
      </c>
      <c r="E83" s="1">
        <v>5.1421831649771326</v>
      </c>
      <c r="F83" s="1">
        <v>5.4265263887569022</v>
      </c>
      <c r="G83" s="1">
        <v>5.0251267980672587</v>
      </c>
      <c r="H83" s="1">
        <v>6.3311167497283627</v>
      </c>
      <c r="I83" s="1">
        <v>3.8541587595679339</v>
      </c>
      <c r="J83" s="1">
        <v>3.764068805161402</v>
      </c>
      <c r="K83" s="1">
        <v>5.4297659047746247</v>
      </c>
      <c r="L83" s="1">
        <v>3.7529081977892846</v>
      </c>
      <c r="M83" s="1">
        <v>11.158599014210797</v>
      </c>
      <c r="N83" s="1">
        <v>7.2411307440705706</v>
      </c>
      <c r="O83" s="1">
        <v>6.7235958130492275</v>
      </c>
      <c r="P83" s="1">
        <v>7.0806460488968241</v>
      </c>
      <c r="Q83" s="1">
        <v>5.9683659621418643</v>
      </c>
      <c r="R83" s="1">
        <v>4.8906933178223921</v>
      </c>
      <c r="S83" s="1">
        <v>6.763612465211283</v>
      </c>
      <c r="T83" s="1">
        <v>5.5906498893517851</v>
      </c>
      <c r="U83" s="1">
        <v>5.3911273891429721</v>
      </c>
      <c r="V83" s="1">
        <v>3.2016397849157952</v>
      </c>
      <c r="W83" s="1">
        <v>5.9566368211847109</v>
      </c>
      <c r="X83" s="1">
        <v>4.5487621512869429</v>
      </c>
      <c r="Y83" s="12">
        <v>406</v>
      </c>
      <c r="Z83" s="14">
        <v>6.03419471023509E-3</v>
      </c>
      <c r="AA83" s="3">
        <v>1</v>
      </c>
      <c r="AB83" s="3">
        <v>4</v>
      </c>
      <c r="AC83" s="3">
        <v>4</v>
      </c>
      <c r="AD83" s="3">
        <v>4</v>
      </c>
      <c r="AE83" s="14" t="s">
        <v>522</v>
      </c>
      <c r="AF83" s="14" t="s">
        <v>523</v>
      </c>
      <c r="AG83" s="14" t="s">
        <v>524</v>
      </c>
      <c r="AH83" s="14" t="s">
        <v>524</v>
      </c>
      <c r="AI83" s="14" t="s">
        <v>525</v>
      </c>
      <c r="AJ83" s="14" t="s">
        <v>526</v>
      </c>
      <c r="AK83" s="12" t="s">
        <v>539</v>
      </c>
      <c r="AL83" s="12">
        <v>1.8620439750013301E-2</v>
      </c>
      <c r="AM83" s="12">
        <v>12</v>
      </c>
      <c r="AN83" s="12">
        <v>4</v>
      </c>
      <c r="AO83" s="12">
        <v>0.93217886963822505</v>
      </c>
    </row>
    <row r="84" spans="1:41" x14ac:dyDescent="0.2">
      <c r="A84" s="1">
        <v>0.39125172014345316</v>
      </c>
      <c r="B84" s="1">
        <v>0.50140392681611856</v>
      </c>
      <c r="C84" s="1">
        <v>0.43892367664453913</v>
      </c>
      <c r="D84" s="1">
        <v>0.42398025960145502</v>
      </c>
      <c r="E84" s="1">
        <v>0.4746536228994771</v>
      </c>
      <c r="F84" s="1">
        <v>0.48183463315942998</v>
      </c>
      <c r="G84" s="1">
        <v>0.47136449551844406</v>
      </c>
      <c r="H84" s="1">
        <v>0.44730723543135636</v>
      </c>
      <c r="I84" s="1">
        <v>0.36192533351640738</v>
      </c>
      <c r="J84" s="1">
        <v>0.38624950788135753</v>
      </c>
      <c r="K84" s="1">
        <v>0.27998646660119314</v>
      </c>
      <c r="L84" s="1">
        <v>0.27065801193294103</v>
      </c>
      <c r="M84" s="1">
        <v>0.59045814417868303</v>
      </c>
      <c r="N84" s="1">
        <v>0.46518129753566795</v>
      </c>
      <c r="O84" s="1">
        <v>0.42540532576029144</v>
      </c>
      <c r="P84" s="1">
        <v>0.42369294165289945</v>
      </c>
      <c r="Q84" s="1">
        <v>0.42901886707203218</v>
      </c>
      <c r="R84" s="1">
        <v>0.48360564835436087</v>
      </c>
      <c r="S84" s="1">
        <v>0.45850519970718562</v>
      </c>
      <c r="T84" s="1">
        <v>0.40324205118949269</v>
      </c>
      <c r="U84" s="1">
        <v>0.31154597860144562</v>
      </c>
      <c r="V84" s="1">
        <v>0.28017477957549553</v>
      </c>
      <c r="W84" s="1">
        <v>0.41490328933779874</v>
      </c>
      <c r="X84" s="1">
        <v>0.42256494654020382</v>
      </c>
      <c r="Y84" s="12">
        <v>410</v>
      </c>
      <c r="Z84" s="14">
        <v>3.3640786570842602E-3</v>
      </c>
      <c r="AA84" s="3">
        <v>1</v>
      </c>
      <c r="AB84" s="3">
        <v>3</v>
      </c>
      <c r="AC84" s="3">
        <v>3</v>
      </c>
      <c r="AD84" s="3">
        <v>3</v>
      </c>
      <c r="AE84" s="14" t="s">
        <v>527</v>
      </c>
      <c r="AF84" s="14" t="s">
        <v>528</v>
      </c>
      <c r="AG84" s="14" t="s">
        <v>529</v>
      </c>
      <c r="AH84" s="14" t="s">
        <v>529</v>
      </c>
      <c r="AI84" s="14" t="s">
        <v>530</v>
      </c>
      <c r="AJ84" s="14" t="s">
        <v>531</v>
      </c>
      <c r="AK84" s="12" t="s">
        <v>541</v>
      </c>
      <c r="AL84" s="12">
        <v>7.9056953937086203E-3</v>
      </c>
      <c r="AM84" s="12">
        <v>12</v>
      </c>
      <c r="AN84" s="12">
        <v>6</v>
      </c>
      <c r="AO84" s="12">
        <v>5.8972705550958099E-2</v>
      </c>
    </row>
    <row r="85" spans="1:41" x14ac:dyDescent="0.2">
      <c r="A85" s="1">
        <v>2.2041967395491429</v>
      </c>
      <c r="B85" s="1">
        <v>2.3270432102263103</v>
      </c>
      <c r="C85" s="1">
        <v>3.2916387228738149</v>
      </c>
      <c r="D85" s="1">
        <v>2.5100393821024074</v>
      </c>
      <c r="E85" s="1">
        <v>3.0733306706358228</v>
      </c>
      <c r="F85" s="1">
        <v>3.2765396723755971</v>
      </c>
      <c r="G85" s="1">
        <v>3.1026027728128076</v>
      </c>
      <c r="H85" s="1">
        <v>3.4578133606485721</v>
      </c>
      <c r="I85" s="1">
        <v>3.1503999642920593</v>
      </c>
      <c r="J85" s="1">
        <v>3.5767939233831436</v>
      </c>
      <c r="K85" s="1">
        <v>3.5334438909015908</v>
      </c>
      <c r="L85" s="1">
        <v>3.0628803291409619</v>
      </c>
      <c r="M85" s="1">
        <v>3.1521867299048938</v>
      </c>
      <c r="N85" s="1">
        <v>2.9034315055028874</v>
      </c>
      <c r="O85" s="1">
        <v>2.9718555624609806</v>
      </c>
      <c r="P85" s="1">
        <v>2.6646776156731229</v>
      </c>
      <c r="Q85" s="1">
        <v>3.6151988419856398</v>
      </c>
      <c r="R85" s="1">
        <v>3.9093046027057667</v>
      </c>
      <c r="S85" s="1">
        <v>3.6747140750448626</v>
      </c>
      <c r="T85" s="1">
        <v>3.3090658468152565</v>
      </c>
      <c r="U85" s="1">
        <v>3.0097820090683589</v>
      </c>
      <c r="V85" s="1">
        <v>3.6313449962038371</v>
      </c>
      <c r="W85" s="1">
        <v>3.1167209680565273</v>
      </c>
      <c r="X85" s="1">
        <v>2.4911570909906677</v>
      </c>
      <c r="Y85" s="12">
        <v>415</v>
      </c>
      <c r="Z85" s="14">
        <v>6.5551017357553297E-3</v>
      </c>
      <c r="AA85" s="3">
        <v>1</v>
      </c>
      <c r="AB85" s="3">
        <v>2</v>
      </c>
      <c r="AC85" s="3">
        <v>2</v>
      </c>
      <c r="AD85" s="3">
        <v>2</v>
      </c>
      <c r="AE85" s="14" t="s">
        <v>532</v>
      </c>
      <c r="AF85" s="14" t="s">
        <v>533</v>
      </c>
      <c r="AG85" s="14" t="s">
        <v>534</v>
      </c>
      <c r="AH85" s="14" t="s">
        <v>534</v>
      </c>
      <c r="AI85" s="14" t="s">
        <v>535</v>
      </c>
      <c r="AJ85" s="14" t="s">
        <v>536</v>
      </c>
      <c r="AK85" s="12" t="s">
        <v>540</v>
      </c>
      <c r="AL85" s="12">
        <v>3.9627404656748201E-3</v>
      </c>
      <c r="AM85" s="12">
        <v>12</v>
      </c>
      <c r="AN85" s="12">
        <v>8</v>
      </c>
      <c r="AO85" s="12">
        <v>0.34033049378508501</v>
      </c>
    </row>
  </sheetData>
  <conditionalFormatting sqref="AG1:AG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5"/>
  <sheetViews>
    <sheetView topLeftCell="A10" workbookViewId="0">
      <selection activeCell="H11" sqref="H11"/>
    </sheetView>
  </sheetViews>
  <sheetFormatPr defaultColWidth="8.7109375" defaultRowHeight="15" x14ac:dyDescent="0.25"/>
  <cols>
    <col min="1" max="24" width="8.7109375" style="3"/>
    <col min="25" max="25" width="8.7109375" style="9"/>
    <col min="26" max="26" width="8.7109375" style="2"/>
    <col min="27" max="30" width="8.7109375" style="3"/>
    <col min="31" max="31" width="8.7109375" style="4"/>
    <col min="32" max="34" width="8.7109375" style="2"/>
    <col min="35" max="35" width="8.7109375" style="4"/>
    <col min="36" max="36" width="8.7109375" style="2"/>
    <col min="37" max="37" width="15.5703125" style="9" customWidth="1"/>
    <col min="38" max="38" width="7.5703125" style="9" customWidth="1"/>
    <col min="39" max="39" width="9.140625" style="9" customWidth="1"/>
    <col min="40" max="41" width="8.7109375" style="9"/>
    <col min="42" max="16384" width="8.7109375" style="3"/>
  </cols>
  <sheetData>
    <row r="1" spans="1:41" ht="42" customHeight="1" x14ac:dyDescent="0.25">
      <c r="Y1" s="3"/>
      <c r="Z1" s="7"/>
      <c r="AE1" s="8"/>
      <c r="AF1" s="7"/>
      <c r="AG1" s="7"/>
      <c r="AH1" s="7"/>
      <c r="AI1" s="8"/>
      <c r="AJ1" s="7"/>
      <c r="AL1" s="10"/>
      <c r="AM1" s="10"/>
      <c r="AN1" s="10"/>
      <c r="AO1" s="10"/>
    </row>
    <row r="2" spans="1:4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AJ2" s="5"/>
    </row>
    <row r="3" spans="1:4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Z3" s="6"/>
      <c r="AJ3" s="5"/>
    </row>
    <row r="4" spans="1:41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AJ4" s="5"/>
    </row>
    <row r="5" spans="1:41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Z5" s="6"/>
    </row>
    <row r="6" spans="1:41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4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Z7" s="6"/>
    </row>
    <row r="8" spans="1:41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AJ8" s="5"/>
    </row>
    <row r="9" spans="1:41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41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AJ10" s="5"/>
    </row>
    <row r="11" spans="1:41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AJ11" s="5"/>
    </row>
    <row r="12" spans="1:4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4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AJ13" s="5"/>
    </row>
    <row r="14" spans="1:4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4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4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38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AJ17" s="5"/>
    </row>
    <row r="18" spans="1:38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38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AJ19" s="5"/>
    </row>
    <row r="20" spans="1:38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38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38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AJ22" s="5"/>
    </row>
    <row r="23" spans="1:38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38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AJ24" s="5"/>
    </row>
    <row r="25" spans="1:38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38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38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Z27" s="6"/>
      <c r="AJ27" s="5"/>
      <c r="AL27" s="11"/>
    </row>
    <row r="28" spans="1:38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AJ28" s="5"/>
      <c r="AL28" s="11"/>
    </row>
    <row r="29" spans="1:38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Z29" s="6"/>
      <c r="AJ29" s="5"/>
    </row>
    <row r="30" spans="1:38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AJ30" s="5"/>
    </row>
    <row r="31" spans="1:38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38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AJ32" s="5"/>
    </row>
    <row r="33" spans="1:38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38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AJ34" s="5"/>
    </row>
    <row r="35" spans="1:38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Z35" s="6"/>
      <c r="AJ35" s="5"/>
    </row>
    <row r="36" spans="1:38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AJ36" s="5"/>
    </row>
    <row r="37" spans="1:38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38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Z38" s="6"/>
    </row>
    <row r="39" spans="1:38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38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38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38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38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AJ43" s="5"/>
    </row>
    <row r="44" spans="1:38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AJ44" s="5"/>
      <c r="AL44" s="11"/>
    </row>
    <row r="45" spans="1:38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AJ45" s="5"/>
    </row>
    <row r="46" spans="1:38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AJ46" s="5"/>
    </row>
    <row r="47" spans="1:38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38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36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36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AJ50" s="5"/>
    </row>
    <row r="51" spans="1:36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AJ51" s="5"/>
    </row>
    <row r="52" spans="1:36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AJ52" s="5"/>
    </row>
    <row r="53" spans="1:36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36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36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AJ55" s="5"/>
    </row>
    <row r="56" spans="1:36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AJ56" s="5"/>
    </row>
    <row r="57" spans="1:36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AJ57" s="5"/>
    </row>
    <row r="58" spans="1:36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36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AJ59" s="5"/>
    </row>
    <row r="60" spans="1:36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AJ60" s="5"/>
    </row>
    <row r="61" spans="1:36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AJ61" s="5"/>
    </row>
    <row r="62" spans="1:36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AJ62" s="5"/>
    </row>
    <row r="63" spans="1:36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AJ63" s="5"/>
    </row>
    <row r="64" spans="1:36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AJ64" s="5"/>
    </row>
    <row r="65" spans="1:36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AJ65" s="5"/>
    </row>
    <row r="66" spans="1:36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AJ66" s="5"/>
    </row>
    <row r="67" spans="1:36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AJ67" s="5"/>
    </row>
    <row r="68" spans="1:36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AJ68" s="5"/>
    </row>
    <row r="69" spans="1:36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AJ69" s="5"/>
    </row>
    <row r="70" spans="1:36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AJ70" s="5"/>
    </row>
    <row r="71" spans="1:36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AJ71" s="5"/>
    </row>
    <row r="72" spans="1:36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AJ72" s="5"/>
    </row>
    <row r="73" spans="1:36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36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36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AJ75" s="5"/>
    </row>
    <row r="76" spans="1:36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AJ76" s="5"/>
    </row>
    <row r="77" spans="1:36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36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AJ78" s="5"/>
    </row>
    <row r="79" spans="1:36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36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</sheetData>
  <conditionalFormatting sqref="AG1:AG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sma</dc:creator>
  <cp:lastModifiedBy>felisma</cp:lastModifiedBy>
  <dcterms:created xsi:type="dcterms:W3CDTF">2014-07-12T13:51:59Z</dcterms:created>
  <dcterms:modified xsi:type="dcterms:W3CDTF">2014-07-17T14:13:36Z</dcterms:modified>
</cp:coreProperties>
</file>